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5a04eb0ded8428d/Documentos/PhD/Papers/IPC Completo_IJAC/Revisões Pré-Submissão/"/>
    </mc:Choice>
  </mc:AlternateContent>
  <xr:revisionPtr revIDLastSave="70" documentId="8_{28B96D4C-D3A4-4D2C-91F4-A469B8B8A758}" xr6:coauthVersionLast="47" xr6:coauthVersionMax="47" xr10:uidLastSave="{D6081834-D12F-4D0A-A58F-67F9AA6FD578}"/>
  <bookViews>
    <workbookView xWindow="-120" yWindow="-120" windowWidth="29040" windowHeight="15720" xr2:uid="{32412027-0506-4EF2-A627-C1B2478FDAB1}"/>
  </bookViews>
  <sheets>
    <sheet name="CFU CP and SS per SAVPA-G" sheetId="6" r:id="rId1"/>
    <sheet name="CFU CP and SS per SAVPH-N" sheetId="7" r:id="rId2"/>
  </sheets>
  <definedNames>
    <definedName name="_xlnm._FilterDatabase" localSheetId="0" hidden="1">'CFU CP and SS per SAVPA-G'!$F$1:$H$226</definedName>
    <definedName name="_xlnm._FilterDatabase" localSheetId="1" hidden="1">'CFU CP and SS per SAVPH-N'!$F$1:$H$2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3" uniqueCount="298">
  <si>
    <t>Countless</t>
  </si>
  <si>
    <t>X-ray table</t>
  </si>
  <si>
    <t>Ultrasound table</t>
  </si>
  <si>
    <t>Table with support material (e.g. compresses)</t>
  </si>
  <si>
    <t>Wood shelf</t>
  </si>
  <si>
    <t>Blankets</t>
  </si>
  <si>
    <t>Thermal blanket</t>
  </si>
  <si>
    <t>Computer desk</t>
  </si>
  <si>
    <t>Weight scale</t>
  </si>
  <si>
    <t>Table with support material (e.g. syringes)</t>
  </si>
  <si>
    <t>Bench</t>
  </si>
  <si>
    <t>Anaesthetic Device</t>
  </si>
  <si>
    <t>Ultrasound keyboard</t>
  </si>
  <si>
    <t>Electric scalpel</t>
  </si>
  <si>
    <t>Otoscope</t>
  </si>
  <si>
    <t>Platinum microscope</t>
  </si>
  <si>
    <t>Computer keyboard</t>
  </si>
  <si>
    <t>Infusion Pump</t>
  </si>
  <si>
    <t>Drain</t>
  </si>
  <si>
    <t>Cage</t>
  </si>
  <si>
    <t>Washbasin</t>
  </si>
  <si>
    <t>Ultrasound Room</t>
  </si>
  <si>
    <t>Incubator</t>
  </si>
  <si>
    <t>Oxygen Balloon</t>
  </si>
  <si>
    <t>Treatment table</t>
  </si>
  <si>
    <t>Blanket</t>
  </si>
  <si>
    <t>Areas</t>
  </si>
  <si>
    <t>Date of Collection</t>
  </si>
  <si>
    <t>Small Animal Veterinary practices</t>
  </si>
  <si>
    <t>Specific areas</t>
  </si>
  <si>
    <t>March 2021</t>
  </si>
  <si>
    <t>Anaesthetic device</t>
  </si>
  <si>
    <t>Small cage</t>
  </si>
  <si>
    <t>Large cage</t>
  </si>
  <si>
    <t>Examination table</t>
  </si>
  <si>
    <t>WC latch</t>
  </si>
  <si>
    <t>WC cistern</t>
  </si>
  <si>
    <t>Waiting Room</t>
  </si>
  <si>
    <t>April 2021</t>
  </si>
  <si>
    <t>Treatment Area</t>
  </si>
  <si>
    <t>Treatment table 01</t>
  </si>
  <si>
    <t>Treatment table 02</t>
  </si>
  <si>
    <t>WC Latch</t>
  </si>
  <si>
    <t>Laboratory</t>
  </si>
  <si>
    <t>February 2022</t>
  </si>
  <si>
    <t>Anaesthetic device keyboard</t>
  </si>
  <si>
    <t>Anaesthetic device buttons</t>
  </si>
  <si>
    <t>Oxygen balloon</t>
  </si>
  <si>
    <t>Button on respiratory device</t>
  </si>
  <si>
    <t>Stainless steel supporting tray</t>
  </si>
  <si>
    <t>Plastic mat table 01</t>
  </si>
  <si>
    <t>Plastic mat table 02</t>
  </si>
  <si>
    <t>Table grids 01</t>
  </si>
  <si>
    <t>Table grids 02</t>
  </si>
  <si>
    <t>Plastic mat table 03</t>
  </si>
  <si>
    <t>Tap</t>
  </si>
  <si>
    <t>April 2022</t>
  </si>
  <si>
    <t>Ultrasound bed</t>
  </si>
  <si>
    <t>May 2022</t>
  </si>
  <si>
    <t>Cabinet</t>
  </si>
  <si>
    <t>Incubator table</t>
  </si>
  <si>
    <t>Big cage</t>
  </si>
  <si>
    <t>Wash area</t>
  </si>
  <si>
    <t>Grids washing table</t>
  </si>
  <si>
    <t>February 2023</t>
  </si>
  <si>
    <t>Computer mouse</t>
  </si>
  <si>
    <t>Hallway table</t>
  </si>
  <si>
    <t>Shearing blade</t>
  </si>
  <si>
    <t>Liquid soap dispenser</t>
  </si>
  <si>
    <t>Infusion pump</t>
  </si>
  <si>
    <t xml:space="preserve">Weight scale </t>
  </si>
  <si>
    <t>Empty cage mat</t>
  </si>
  <si>
    <t>Antiseptic solution dispenser</t>
  </si>
  <si>
    <t>September 2023</t>
  </si>
  <si>
    <t>Chlorohexidine dispenser</t>
  </si>
  <si>
    <t>Incubator hatch</t>
  </si>
  <si>
    <t>Internal valve anaesthetic device</t>
  </si>
  <si>
    <t>Internal valve tubes anaesthetic device</t>
  </si>
  <si>
    <t>Grids</t>
  </si>
  <si>
    <t>Catheter saline solution</t>
  </si>
  <si>
    <t>Large left cage</t>
  </si>
  <si>
    <t>Large right cage</t>
  </si>
  <si>
    <t>Small left cage</t>
  </si>
  <si>
    <t>Cage left top</t>
  </si>
  <si>
    <t>Cage left down</t>
  </si>
  <si>
    <t>Cage right down</t>
  </si>
  <si>
    <t>November 2023</t>
  </si>
  <si>
    <t>Buttons anaesthetic device</t>
  </si>
  <si>
    <t>Wooden stool</t>
  </si>
  <si>
    <t>Endoscopy table_Head</t>
  </si>
  <si>
    <t>Endoscope table_Toes</t>
  </si>
  <si>
    <t>Treatment table with plastic mat</t>
  </si>
  <si>
    <t>Black shearing blade</t>
  </si>
  <si>
    <t>Red shearing blade</t>
  </si>
  <si>
    <t>Treatment table plastic Mat</t>
  </si>
  <si>
    <t>Plastic mat</t>
  </si>
  <si>
    <t>Treatment table plastic mat</t>
  </si>
  <si>
    <t>Treatment table grids</t>
  </si>
  <si>
    <t>Rough table top</t>
  </si>
  <si>
    <t>Bed</t>
  </si>
  <si>
    <t>Weight Scale</t>
  </si>
  <si>
    <t>Black mat</t>
  </si>
  <si>
    <t>Cage 01</t>
  </si>
  <si>
    <t>Cage 02</t>
  </si>
  <si>
    <t>Ultrasound screen</t>
  </si>
  <si>
    <t>Ultrasound Table</t>
  </si>
  <si>
    <t>Examination Table</t>
  </si>
  <si>
    <t>June 2022</t>
  </si>
  <si>
    <t>Door knob (corridor)</t>
  </si>
  <si>
    <t>Fridge handle</t>
  </si>
  <si>
    <t>Shearing blade 01</t>
  </si>
  <si>
    <t>Door knob outside</t>
  </si>
  <si>
    <t>July 2022</t>
  </si>
  <si>
    <t>Macrometric/micrometric microscope</t>
  </si>
  <si>
    <t>Desk</t>
  </si>
  <si>
    <t>Door knob 01</t>
  </si>
  <si>
    <t>Door knob 02</t>
  </si>
  <si>
    <t>Trash</t>
  </si>
  <si>
    <t>September 2022</t>
  </si>
  <si>
    <t>March 2023</t>
  </si>
  <si>
    <t>Cabinet handles</t>
  </si>
  <si>
    <t>Light switch</t>
  </si>
  <si>
    <t>Grey plastic mat</t>
  </si>
  <si>
    <t>Bathtub grids</t>
  </si>
  <si>
    <t>Dog Examination Room</t>
  </si>
  <si>
    <t>Ultrasound buttons</t>
  </si>
  <si>
    <t>Ultrasound mouse</t>
  </si>
  <si>
    <t>Mindray buttons</t>
  </si>
  <si>
    <t>Plastic table mat</t>
  </si>
  <si>
    <t>Countertop</t>
  </si>
  <si>
    <t>Disinfection dispenser</t>
  </si>
  <si>
    <t>Stainless steel supporting Tray</t>
  </si>
  <si>
    <t>White countertop</t>
  </si>
  <si>
    <t xml:space="preserve"> Sink</t>
  </si>
  <si>
    <t>Sink</t>
  </si>
  <si>
    <t>Table with washing grids</t>
  </si>
  <si>
    <t>Sink countertop</t>
  </si>
  <si>
    <t>Microscopy countertop</t>
  </si>
  <si>
    <t>Operating table_Head</t>
  </si>
  <si>
    <t>Operating table_Toes</t>
  </si>
  <si>
    <r>
      <t>Vital sign monitor buttons</t>
    </r>
    <r>
      <rPr>
        <sz val="11"/>
        <color theme="1"/>
        <rFont val="Aptos"/>
        <family val="2"/>
      </rPr>
      <t> </t>
    </r>
  </si>
  <si>
    <t xml:space="preserve">Anaesthetic device </t>
  </si>
  <si>
    <t>Operating light handle</t>
  </si>
  <si>
    <t>Ward side table</t>
  </si>
  <si>
    <t xml:space="preserve"> Tap</t>
  </si>
  <si>
    <t>Sink grids</t>
  </si>
  <si>
    <t>Operating Room</t>
  </si>
  <si>
    <t>Stainless steel stool on the toes of operating table</t>
  </si>
  <si>
    <t>Operating table handle</t>
  </si>
  <si>
    <t>Countertop with alcohol</t>
  </si>
  <si>
    <t>Operating Table – Window side</t>
  </si>
  <si>
    <t>Operating Table – Door side</t>
  </si>
  <si>
    <t>Ward</t>
  </si>
  <si>
    <t>Microscope countertop</t>
  </si>
  <si>
    <t>Shearing blade cleaning brush</t>
  </si>
  <si>
    <t>Light handle</t>
  </si>
  <si>
    <t>Fridge Handle</t>
  </si>
  <si>
    <t xml:space="preserve">Drawer handles </t>
  </si>
  <si>
    <t>Operating table (Inside handle)</t>
  </si>
  <si>
    <t>Cat Examination Room</t>
  </si>
  <si>
    <t>Exotic Examination Room</t>
  </si>
  <si>
    <t xml:space="preserve">Fluid appliance </t>
  </si>
  <si>
    <t>Supporting countertop</t>
  </si>
  <si>
    <t xml:space="preserve"> Light handle</t>
  </si>
  <si>
    <t>Operating table protection</t>
  </si>
  <si>
    <t xml:space="preserve"> Shearing blade cleaning brush </t>
  </si>
  <si>
    <t>Cleaned countertop</t>
  </si>
  <si>
    <t>Outside knob</t>
  </si>
  <si>
    <t>Ward 01</t>
  </si>
  <si>
    <t>Ward 02</t>
  </si>
  <si>
    <t>Clean countertop</t>
  </si>
  <si>
    <t>Recovery</t>
  </si>
  <si>
    <t>Vital signs monitor</t>
  </si>
  <si>
    <t>Negative</t>
  </si>
  <si>
    <t>Examination room 01</t>
  </si>
  <si>
    <t>Examination room 02</t>
  </si>
  <si>
    <t>Locker room</t>
  </si>
  <si>
    <t>Waiting room</t>
  </si>
  <si>
    <t>Treatment area</t>
  </si>
  <si>
    <t>Examination room 03</t>
  </si>
  <si>
    <t>Operating room 1</t>
  </si>
  <si>
    <t>Operating room 2</t>
  </si>
  <si>
    <t>Cat ward</t>
  </si>
  <si>
    <t>Ultrasound room</t>
  </si>
  <si>
    <t>Operating room 01</t>
  </si>
  <si>
    <t>Operating room 02</t>
  </si>
  <si>
    <t>Dog ward</t>
  </si>
  <si>
    <t>Isolation unit</t>
  </si>
  <si>
    <t>Operating room</t>
  </si>
  <si>
    <t>Intensive care unit</t>
  </si>
  <si>
    <r>
      <t>CFU/cm</t>
    </r>
    <r>
      <rPr>
        <b/>
        <vertAlign val="superscript"/>
        <sz val="11"/>
        <color rgb="FF000000"/>
        <rFont val="Aptos Narrow"/>
        <family val="2"/>
      </rPr>
      <t xml:space="preserve">2 </t>
    </r>
    <r>
      <rPr>
        <b/>
        <sz val="11"/>
        <color rgb="FF000000"/>
        <rFont val="Aptos Narrow"/>
        <family val="2"/>
      </rPr>
      <t>on contact plate</t>
    </r>
  </si>
  <si>
    <t>Fail</t>
  </si>
  <si>
    <t>Pass</t>
  </si>
  <si>
    <t>NA</t>
  </si>
  <si>
    <t>Stainless steel supporting table</t>
  </si>
  <si>
    <t>Operating table</t>
  </si>
  <si>
    <t xml:space="preserve">Shearing blade </t>
  </si>
  <si>
    <t>Peroxide hydrogen machine</t>
  </si>
  <si>
    <t>Microscope cover</t>
  </si>
  <si>
    <t>Disinfectant dispenser</t>
  </si>
  <si>
    <t>Soap dispenser</t>
  </si>
  <si>
    <t>Wash room</t>
  </si>
  <si>
    <t>Pre-operative area</t>
  </si>
  <si>
    <t>Stainless steel supporting tray 1</t>
  </si>
  <si>
    <t>Stainless steel supporting tray 2</t>
  </si>
  <si>
    <t>Stainless steel supporting tray 3</t>
  </si>
  <si>
    <t>Cage 06</t>
  </si>
  <si>
    <t>Cage 08</t>
  </si>
  <si>
    <t>Cage 06 (group on the left)</t>
  </si>
  <si>
    <t>X-ray keyboard</t>
  </si>
  <si>
    <t>Wall -side operating table</t>
  </si>
  <si>
    <t>SAVP-A</t>
  </si>
  <si>
    <t>SAVP-B</t>
  </si>
  <si>
    <t>SAVP-C</t>
  </si>
  <si>
    <t>SAVP-D</t>
  </si>
  <si>
    <t>Glass wall operating table</t>
  </si>
  <si>
    <t>Wall operating table</t>
  </si>
  <si>
    <t>Stainless steel supporting tray (against the wall)</t>
  </si>
  <si>
    <t>Operating light handle 01</t>
  </si>
  <si>
    <t>Operating light handle 02</t>
  </si>
  <si>
    <t>Door-side operating table</t>
  </si>
  <si>
    <t>Grids cage</t>
  </si>
  <si>
    <t>Empty cage 01</t>
  </si>
  <si>
    <t>Empty cage 02</t>
  </si>
  <si>
    <t>Empty cage</t>
  </si>
  <si>
    <t>Single cage</t>
  </si>
  <si>
    <t>SAVP-E</t>
  </si>
  <si>
    <t>Detergent dispenser</t>
  </si>
  <si>
    <t>NN</t>
  </si>
  <si>
    <t>N</t>
  </si>
  <si>
    <t>SAVP-F</t>
  </si>
  <si>
    <t>Siemens keyboard</t>
  </si>
  <si>
    <t>Countertopwith material</t>
  </si>
  <si>
    <t>Operating room 03</t>
  </si>
  <si>
    <t>Light handle 01</t>
  </si>
  <si>
    <t>Light handle 02</t>
  </si>
  <si>
    <t>Double cage</t>
  </si>
  <si>
    <t>Recovery ward</t>
  </si>
  <si>
    <t>SAVP-G</t>
  </si>
  <si>
    <t>Plastic mat on countertop</t>
  </si>
  <si>
    <r>
      <t>Criterion &lt; 2.5 CFU/cm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CFU/c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count on non-selective agar by surface swab</t>
    </r>
  </si>
  <si>
    <r>
      <t>Criterion &lt;1 CFU/cm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t>SAVP-H</t>
  </si>
  <si>
    <t>Wood stool</t>
  </si>
  <si>
    <t>Examination room</t>
  </si>
  <si>
    <t>Medicine cabinet</t>
  </si>
  <si>
    <t>Door knob (inside the operating room)</t>
  </si>
  <si>
    <t>Handle cabinet 01</t>
  </si>
  <si>
    <t>Handle cabinet 03</t>
  </si>
  <si>
    <t>Handle cabinet 05</t>
  </si>
  <si>
    <t>Pre-operative/Treatment area</t>
  </si>
  <si>
    <t>Stainless steel supporting tray  01</t>
  </si>
  <si>
    <t>Handle cabinet 02</t>
  </si>
  <si>
    <t>Door knob - Inside</t>
  </si>
  <si>
    <t>Door knob - Exterior</t>
  </si>
  <si>
    <t>Upper cabinet</t>
  </si>
  <si>
    <t>Thermal mat</t>
  </si>
  <si>
    <t>Drawer handle</t>
  </si>
  <si>
    <t>Door knob (operating room to hallway)</t>
  </si>
  <si>
    <t>Pre-operating knob - Inside</t>
  </si>
  <si>
    <t>Microwave table</t>
  </si>
  <si>
    <t>Pre-operative area cabinet handle</t>
  </si>
  <si>
    <t>Pre-operative area knob - Outside</t>
  </si>
  <si>
    <t>Pink  blanket</t>
  </si>
  <si>
    <t>Inside knob</t>
  </si>
  <si>
    <t>Plastic mat table</t>
  </si>
  <si>
    <t>Round table/lunch table</t>
  </si>
  <si>
    <t>SAVP-K</t>
  </si>
  <si>
    <t>SAVP-J</t>
  </si>
  <si>
    <t>SAVP-I</t>
  </si>
  <si>
    <t>Dog examination room</t>
  </si>
  <si>
    <t>Cat examination room</t>
  </si>
  <si>
    <t>Exotic examination room</t>
  </si>
  <si>
    <t>Cage upper left corner</t>
  </si>
  <si>
    <t>Lower cage</t>
  </si>
  <si>
    <t>Examinationr room 02</t>
  </si>
  <si>
    <t>Waiting room 01</t>
  </si>
  <si>
    <t>Waiting room 02</t>
  </si>
  <si>
    <t>Large shearing blade</t>
  </si>
  <si>
    <t>Small shearing blade</t>
  </si>
  <si>
    <t>Cage 04</t>
  </si>
  <si>
    <t xml:space="preserve">Small shearing blade </t>
  </si>
  <si>
    <t>Small cage 05</t>
  </si>
  <si>
    <t>Large cage 02</t>
  </si>
  <si>
    <t>Anesthetic device</t>
  </si>
  <si>
    <t>Practice's mobile phone</t>
  </si>
  <si>
    <t>Veterinarian mobile phone</t>
  </si>
  <si>
    <t>Hand cloth</t>
  </si>
  <si>
    <t>Keyboard personal computer</t>
  </si>
  <si>
    <t>SAVP-L</t>
  </si>
  <si>
    <t>SAVP-M</t>
  </si>
  <si>
    <t>SAVP-N</t>
  </si>
  <si>
    <t>Cage handle</t>
  </si>
  <si>
    <t>Examination room/Treatment room</t>
  </si>
  <si>
    <t>Anaesthesia tent - Outside</t>
  </si>
  <si>
    <t>Anaesthesia tent - Inside</t>
  </si>
  <si>
    <t>Fom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sz val="11"/>
      <color theme="1"/>
      <name val="Aptos"/>
      <family val="2"/>
    </font>
    <font>
      <b/>
      <vertAlign val="superscript"/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vertAlign val="superscript"/>
      <sz val="11"/>
      <color rgb="FF000000"/>
      <name val="Aptos Narrow"/>
      <family val="2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AF9487"/>
        <bgColor indexed="64"/>
      </patternFill>
    </fill>
    <fill>
      <patternFill patternType="solid">
        <fgColor rgb="FF05E0E9"/>
        <bgColor indexed="64"/>
      </patternFill>
    </fill>
    <fill>
      <patternFill patternType="solid">
        <fgColor rgb="FF1B9B80"/>
        <bgColor indexed="64"/>
      </patternFill>
    </fill>
    <fill>
      <patternFill patternType="solid">
        <fgColor rgb="FF6F71BB"/>
        <bgColor indexed="64"/>
      </patternFill>
    </fill>
    <fill>
      <patternFill patternType="solid">
        <fgColor rgb="FFC6556D"/>
        <bgColor indexed="64"/>
      </patternFill>
    </fill>
    <fill>
      <patternFill patternType="solid">
        <fgColor rgb="FF08B1DD"/>
        <bgColor indexed="64"/>
      </patternFill>
    </fill>
    <fill>
      <patternFill patternType="solid">
        <fgColor rgb="FFA1EF3E"/>
        <bgColor indexed="64"/>
      </patternFill>
    </fill>
    <fill>
      <patternFill patternType="solid">
        <fgColor rgb="FFB45C97"/>
        <bgColor indexed="64"/>
      </patternFill>
    </fill>
    <fill>
      <patternFill patternType="solid">
        <fgColor rgb="FFFFA927"/>
        <bgColor indexed="64"/>
      </patternFill>
    </fill>
    <fill>
      <patternFill patternType="solid">
        <fgColor rgb="FFFFFD27"/>
        <bgColor indexed="64"/>
      </patternFill>
    </fill>
    <fill>
      <patternFill patternType="solid">
        <fgColor rgb="FFFF2768"/>
        <bgColor indexed="64"/>
      </patternFill>
    </fill>
    <fill>
      <patternFill patternType="solid">
        <fgColor rgb="FF233DFF"/>
        <bgColor indexed="64"/>
      </patternFill>
    </fill>
    <fill>
      <patternFill patternType="solid">
        <fgColor rgb="FFFFC4D4"/>
        <bgColor indexed="64"/>
      </patternFill>
    </fill>
    <fill>
      <patternFill patternType="solid">
        <fgColor rgb="FF0C6980"/>
        <bgColor indexed="64"/>
      </patternFill>
    </fill>
    <fill>
      <patternFill patternType="solid">
        <fgColor rgb="FFC6EFCE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theme="2"/>
      </left>
      <right style="medium">
        <color theme="2"/>
      </right>
      <top style="medium">
        <color theme="2"/>
      </top>
      <bottom style="medium">
        <color theme="2"/>
      </bottom>
      <diagonal/>
    </border>
    <border>
      <left style="medium">
        <color theme="2"/>
      </left>
      <right style="medium">
        <color theme="2"/>
      </right>
      <top style="medium">
        <color theme="2"/>
      </top>
      <bottom/>
      <diagonal/>
    </border>
    <border>
      <left style="medium">
        <color theme="2"/>
      </left>
      <right style="medium">
        <color theme="2"/>
      </right>
      <top/>
      <bottom/>
      <diagonal/>
    </border>
    <border>
      <left style="medium">
        <color theme="2"/>
      </left>
      <right style="medium">
        <color theme="2"/>
      </right>
      <top/>
      <bottom style="medium">
        <color theme="2"/>
      </bottom>
      <diagonal/>
    </border>
    <border>
      <left style="medium">
        <color theme="2"/>
      </left>
      <right style="medium">
        <color theme="2"/>
      </right>
      <top style="medium">
        <color theme="2"/>
      </top>
      <bottom style="medium">
        <color indexed="64"/>
      </bottom>
      <diagonal/>
    </border>
    <border>
      <left style="medium">
        <color theme="2"/>
      </left>
      <right style="medium">
        <color theme="2"/>
      </right>
      <top style="medium">
        <color indexed="64"/>
      </top>
      <bottom style="medium">
        <color theme="2"/>
      </bottom>
      <diagonal/>
    </border>
    <border>
      <left/>
      <right style="medium">
        <color theme="2"/>
      </right>
      <top/>
      <bottom/>
      <diagonal/>
    </border>
    <border>
      <left style="medium">
        <color theme="2"/>
      </left>
      <right style="medium">
        <color theme="2"/>
      </right>
      <top style="medium">
        <color indexed="64"/>
      </top>
      <bottom/>
      <diagonal/>
    </border>
    <border>
      <left style="medium">
        <color theme="2"/>
      </left>
      <right style="medium">
        <color theme="2"/>
      </right>
      <top/>
      <bottom style="medium">
        <color indexed="64"/>
      </bottom>
      <diagonal/>
    </border>
    <border>
      <left style="medium">
        <color theme="2"/>
      </left>
      <right/>
      <top style="medium">
        <color theme="2"/>
      </top>
      <bottom style="medium">
        <color indexed="64"/>
      </bottom>
      <diagonal/>
    </border>
    <border>
      <left style="medium">
        <color theme="2"/>
      </left>
      <right/>
      <top style="medium">
        <color theme="2"/>
      </top>
      <bottom style="medium">
        <color theme="2"/>
      </bottom>
      <diagonal/>
    </border>
  </borders>
  <cellStyleXfs count="2">
    <xf numFmtId="0" fontId="0" fillId="0" borderId="0"/>
    <xf numFmtId="0" fontId="6" fillId="16" borderId="0" applyNumberFormat="0" applyBorder="0" applyAlignment="0" applyProtection="0"/>
  </cellStyleXfs>
  <cellXfs count="105">
    <xf numFmtId="0" fontId="0" fillId="0" borderId="0" xfId="0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12" borderId="10" xfId="0" applyFont="1" applyFill="1" applyBorder="1" applyAlignment="1">
      <alignment horizontal="center" vertical="center"/>
    </xf>
    <xf numFmtId="0" fontId="3" fillId="12" borderId="5" xfId="0" applyFont="1" applyFill="1" applyBorder="1" applyAlignment="1">
      <alignment horizontal="center" vertical="center"/>
    </xf>
    <xf numFmtId="0" fontId="3" fillId="12" borderId="11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13" borderId="10" xfId="0" applyFont="1" applyFill="1" applyBorder="1" applyAlignment="1">
      <alignment horizontal="center" vertical="center"/>
    </xf>
    <xf numFmtId="0" fontId="3" fillId="13" borderId="5" xfId="0" applyFont="1" applyFill="1" applyBorder="1" applyAlignment="1">
      <alignment horizontal="center" vertical="center"/>
    </xf>
    <xf numFmtId="0" fontId="3" fillId="13" borderId="11" xfId="0" applyFont="1" applyFill="1" applyBorder="1" applyAlignment="1">
      <alignment horizontal="center" vertical="center"/>
    </xf>
    <xf numFmtId="0" fontId="3" fillId="15" borderId="8" xfId="0" applyFont="1" applyFill="1" applyBorder="1" applyAlignment="1">
      <alignment horizontal="center" vertical="center"/>
    </xf>
    <xf numFmtId="0" fontId="3" fillId="15" borderId="3" xfId="0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9" borderId="5" xfId="0" applyFont="1" applyFill="1" applyBorder="1" applyAlignment="1">
      <alignment horizontal="center" vertical="center"/>
    </xf>
    <xf numFmtId="0" fontId="3" fillId="9" borderId="11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8" borderId="10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8" borderId="1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9" borderId="10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0" fontId="3" fillId="10" borderId="5" xfId="0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3" fillId="11" borderId="10" xfId="0" applyFont="1" applyFill="1" applyBorder="1" applyAlignment="1">
      <alignment horizontal="center" vertical="center"/>
    </xf>
    <xf numFmtId="0" fontId="3" fillId="11" borderId="5" xfId="0" applyFont="1" applyFill="1" applyBorder="1" applyAlignment="1">
      <alignment horizontal="center" vertical="center"/>
    </xf>
    <xf numFmtId="0" fontId="3" fillId="11" borderId="11" xfId="0" applyFont="1" applyFill="1" applyBorder="1" applyAlignment="1">
      <alignment horizontal="center" vertical="center"/>
    </xf>
    <xf numFmtId="0" fontId="3" fillId="14" borderId="5" xfId="0" applyFont="1" applyFill="1" applyBorder="1" applyAlignment="1">
      <alignment horizontal="center" vertical="center"/>
    </xf>
    <xf numFmtId="0" fontId="3" fillId="14" borderId="6" xfId="0" applyFont="1" applyFill="1" applyBorder="1" applyAlignment="1">
      <alignment horizontal="center" vertical="center"/>
    </xf>
    <xf numFmtId="0" fontId="9" fillId="0" borderId="4" xfId="1" applyFont="1" applyFill="1" applyBorder="1" applyAlignment="1">
      <alignment horizontal="center" vertical="center"/>
    </xf>
    <xf numFmtId="0" fontId="9" fillId="0" borderId="5" xfId="1" applyFont="1" applyFill="1" applyBorder="1" applyAlignment="1">
      <alignment horizontal="center" vertical="center"/>
    </xf>
    <xf numFmtId="0" fontId="9" fillId="0" borderId="6" xfId="1" applyFont="1" applyFill="1" applyBorder="1" applyAlignment="1">
      <alignment horizontal="center" vertical="center"/>
    </xf>
  </cellXfs>
  <cellStyles count="2">
    <cellStyle name="Correto" xfId="1" builtinId="26"/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4D4"/>
      <color rgb="FFFFA927"/>
      <color rgb="FFFFFD27"/>
      <color rgb="FF08B1DD"/>
      <color rgb="FFB45C97"/>
      <color rgb="FFA1EF3E"/>
      <color rgb="FF6F71BB"/>
      <color rgb="FF0C6980"/>
      <color rgb="FF233DFF"/>
      <color rgb="FFFF27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FD7CA-48B4-45AC-9EC1-29650EB75121}">
  <dimension ref="A1:I226"/>
  <sheetViews>
    <sheetView tabSelected="1" topLeftCell="C1" workbookViewId="0">
      <pane ySplit="1" topLeftCell="A197" activePane="bottomLeft" state="frozen"/>
      <selection pane="bottomLeft" activeCell="H220" sqref="H220"/>
    </sheetView>
  </sheetViews>
  <sheetFormatPr defaultColWidth="9.140625" defaultRowHeight="15" x14ac:dyDescent="0.25"/>
  <cols>
    <col min="1" max="1" width="19" style="10" customWidth="1"/>
    <col min="2" max="2" width="40.7109375" style="10" bestFit="1" customWidth="1"/>
    <col min="3" max="3" width="25.28515625" style="10" bestFit="1" customWidth="1"/>
    <col min="4" max="4" width="50.7109375" style="10" bestFit="1" customWidth="1"/>
    <col min="5" max="5" width="36" style="2" customWidth="1"/>
    <col min="6" max="6" width="32.42578125" style="10" customWidth="1"/>
    <col min="7" max="7" width="50.140625" style="10" bestFit="1" customWidth="1"/>
    <col min="8" max="8" width="40.7109375" style="10" bestFit="1" customWidth="1"/>
    <col min="9" max="9" width="25.28515625" style="10" bestFit="1" customWidth="1"/>
    <col min="10" max="16384" width="9.140625" style="10"/>
  </cols>
  <sheetData>
    <row r="1" spans="1:8" ht="17.25" thickBot="1" x14ac:dyDescent="0.3">
      <c r="A1" s="5" t="s">
        <v>27</v>
      </c>
      <c r="B1" s="6" t="s">
        <v>28</v>
      </c>
      <c r="C1" s="6" t="s">
        <v>26</v>
      </c>
      <c r="D1" s="6" t="s">
        <v>29</v>
      </c>
      <c r="E1" s="22" t="s">
        <v>190</v>
      </c>
      <c r="F1" s="1" t="s">
        <v>240</v>
      </c>
      <c r="G1" s="1" t="s">
        <v>241</v>
      </c>
      <c r="H1" s="1" t="s">
        <v>242</v>
      </c>
    </row>
    <row r="2" spans="1:8" ht="15.75" thickBot="1" x14ac:dyDescent="0.3">
      <c r="A2" s="35" t="s">
        <v>30</v>
      </c>
      <c r="B2" s="41" t="s">
        <v>211</v>
      </c>
      <c r="C2" s="40" t="s">
        <v>188</v>
      </c>
      <c r="D2" s="7" t="s">
        <v>31</v>
      </c>
      <c r="E2" s="23" t="s">
        <v>193</v>
      </c>
      <c r="F2" s="10" t="s">
        <v>193</v>
      </c>
      <c r="G2" s="8">
        <v>0.01</v>
      </c>
      <c r="H2" s="10" t="s">
        <v>192</v>
      </c>
    </row>
    <row r="3" spans="1:8" ht="15.75" thickBot="1" x14ac:dyDescent="0.3">
      <c r="A3" s="35"/>
      <c r="B3" s="41"/>
      <c r="C3" s="40"/>
      <c r="D3" s="7" t="s">
        <v>12</v>
      </c>
      <c r="E3" s="23" t="s">
        <v>193</v>
      </c>
      <c r="F3" s="10" t="s">
        <v>193</v>
      </c>
      <c r="G3" s="8">
        <v>0.02</v>
      </c>
      <c r="H3" s="10" t="s">
        <v>192</v>
      </c>
    </row>
    <row r="4" spans="1:8" ht="15.75" thickBot="1" x14ac:dyDescent="0.3">
      <c r="A4" s="35"/>
      <c r="B4" s="41"/>
      <c r="C4" s="40"/>
      <c r="D4" s="7" t="s">
        <v>194</v>
      </c>
      <c r="E4" s="2">
        <v>1.132342533616419</v>
      </c>
      <c r="F4" s="10" t="s">
        <v>192</v>
      </c>
      <c r="G4" s="8">
        <v>0.18</v>
      </c>
      <c r="H4" s="10" t="s">
        <v>192</v>
      </c>
    </row>
    <row r="5" spans="1:8" ht="15.75" thickBot="1" x14ac:dyDescent="0.3">
      <c r="A5" s="35"/>
      <c r="B5" s="41"/>
      <c r="C5" s="40"/>
      <c r="D5" s="7" t="s">
        <v>195</v>
      </c>
      <c r="E5" s="23">
        <v>0</v>
      </c>
      <c r="F5" s="10" t="s">
        <v>192</v>
      </c>
      <c r="G5" s="8" t="s">
        <v>173</v>
      </c>
      <c r="H5" s="10" t="s">
        <v>192</v>
      </c>
    </row>
    <row r="6" spans="1:8" ht="15.75" thickBot="1" x14ac:dyDescent="0.3">
      <c r="A6" s="35"/>
      <c r="B6" s="41"/>
      <c r="C6" s="40" t="s">
        <v>182</v>
      </c>
      <c r="D6" s="7" t="s">
        <v>32</v>
      </c>
      <c r="E6" s="2">
        <v>0</v>
      </c>
      <c r="F6" s="10" t="s">
        <v>192</v>
      </c>
      <c r="G6" s="8" t="s">
        <v>173</v>
      </c>
      <c r="H6" s="10" t="s">
        <v>192</v>
      </c>
    </row>
    <row r="7" spans="1:8" ht="15.75" thickBot="1" x14ac:dyDescent="0.3">
      <c r="A7" s="35"/>
      <c r="B7" s="41"/>
      <c r="C7" s="40"/>
      <c r="D7" s="7" t="s">
        <v>33</v>
      </c>
      <c r="E7" s="2">
        <v>0.60155697098372252</v>
      </c>
      <c r="F7" s="10" t="s">
        <v>192</v>
      </c>
      <c r="G7" s="8" t="s">
        <v>173</v>
      </c>
      <c r="H7" s="10" t="s">
        <v>192</v>
      </c>
    </row>
    <row r="8" spans="1:8" ht="15.75" thickBot="1" x14ac:dyDescent="0.3">
      <c r="A8" s="35"/>
      <c r="B8" s="41"/>
      <c r="C8" s="40"/>
      <c r="D8" s="7" t="s">
        <v>16</v>
      </c>
      <c r="E8" s="23" t="s">
        <v>193</v>
      </c>
      <c r="F8" s="10" t="s">
        <v>193</v>
      </c>
      <c r="G8" s="8" t="s">
        <v>173</v>
      </c>
      <c r="H8" s="10" t="s">
        <v>192</v>
      </c>
    </row>
    <row r="9" spans="1:8" ht="15.75" thickBot="1" x14ac:dyDescent="0.3">
      <c r="A9" s="35"/>
      <c r="B9" s="41"/>
      <c r="C9" s="7" t="s">
        <v>174</v>
      </c>
      <c r="D9" s="7" t="s">
        <v>34</v>
      </c>
      <c r="E9" s="2">
        <v>0.38924274593064401</v>
      </c>
      <c r="F9" s="10" t="s">
        <v>192</v>
      </c>
      <c r="G9" s="8" t="s">
        <v>0</v>
      </c>
      <c r="H9" s="10" t="s">
        <v>191</v>
      </c>
    </row>
    <row r="10" spans="1:8" ht="15.75" thickBot="1" x14ac:dyDescent="0.3">
      <c r="A10" s="35"/>
      <c r="B10" s="41"/>
      <c r="C10" s="7" t="s">
        <v>175</v>
      </c>
      <c r="D10" s="7" t="s">
        <v>34</v>
      </c>
      <c r="E10" s="2">
        <v>1.8754423213021938</v>
      </c>
      <c r="F10" s="10" t="s">
        <v>192</v>
      </c>
      <c r="G10" s="8" t="s">
        <v>173</v>
      </c>
      <c r="H10" s="10" t="s">
        <v>192</v>
      </c>
    </row>
    <row r="11" spans="1:8" ht="15.75" thickBot="1" x14ac:dyDescent="0.3">
      <c r="A11" s="35"/>
      <c r="B11" s="41"/>
      <c r="C11" s="40" t="s">
        <v>176</v>
      </c>
      <c r="D11" s="7" t="s">
        <v>35</v>
      </c>
      <c r="E11" s="23" t="s">
        <v>193</v>
      </c>
      <c r="F11" s="10" t="s">
        <v>193</v>
      </c>
      <c r="G11" s="8" t="s">
        <v>173</v>
      </c>
      <c r="H11" s="10" t="s">
        <v>192</v>
      </c>
    </row>
    <row r="12" spans="1:8" ht="15.75" thickBot="1" x14ac:dyDescent="0.3">
      <c r="A12" s="35"/>
      <c r="B12" s="41"/>
      <c r="C12" s="40"/>
      <c r="D12" s="7" t="s">
        <v>36</v>
      </c>
      <c r="E12" s="23" t="s">
        <v>193</v>
      </c>
      <c r="F12" s="10" t="s">
        <v>193</v>
      </c>
      <c r="G12" s="8" t="s">
        <v>173</v>
      </c>
      <c r="H12" s="10" t="s">
        <v>192</v>
      </c>
    </row>
    <row r="13" spans="1:8" ht="15.75" thickBot="1" x14ac:dyDescent="0.3">
      <c r="A13" s="36"/>
      <c r="B13" s="42"/>
      <c r="C13" s="19" t="s">
        <v>177</v>
      </c>
      <c r="D13" s="19" t="s">
        <v>8</v>
      </c>
      <c r="E13" s="24" t="s">
        <v>0</v>
      </c>
      <c r="F13" s="20" t="s">
        <v>191</v>
      </c>
      <c r="G13" s="21">
        <v>0.39</v>
      </c>
      <c r="H13" s="20" t="s">
        <v>192</v>
      </c>
    </row>
    <row r="14" spans="1:8" ht="15.75" thickBot="1" x14ac:dyDescent="0.3">
      <c r="A14" s="34" t="s">
        <v>38</v>
      </c>
      <c r="B14" s="37" t="s">
        <v>212</v>
      </c>
      <c r="C14" s="7" t="s">
        <v>184</v>
      </c>
      <c r="D14" s="7" t="s">
        <v>195</v>
      </c>
      <c r="E14" s="2">
        <v>0</v>
      </c>
      <c r="F14" s="10" t="s">
        <v>192</v>
      </c>
      <c r="G14" s="8" t="s">
        <v>173</v>
      </c>
      <c r="H14" s="10" t="s">
        <v>192</v>
      </c>
    </row>
    <row r="15" spans="1:8" ht="15.75" thickBot="1" x14ac:dyDescent="0.3">
      <c r="A15" s="35"/>
      <c r="B15" s="38"/>
      <c r="C15" s="40" t="s">
        <v>185</v>
      </c>
      <c r="D15" s="7" t="s">
        <v>195</v>
      </c>
      <c r="E15" s="2">
        <v>0.88464260438782727</v>
      </c>
      <c r="F15" s="10" t="s">
        <v>192</v>
      </c>
      <c r="G15" s="8">
        <v>0.3</v>
      </c>
      <c r="H15" s="10" t="s">
        <v>192</v>
      </c>
    </row>
    <row r="16" spans="1:8" ht="15.75" thickBot="1" x14ac:dyDescent="0.3">
      <c r="A16" s="35"/>
      <c r="B16" s="38"/>
      <c r="C16" s="40"/>
      <c r="D16" s="7" t="s">
        <v>1</v>
      </c>
      <c r="E16" s="2">
        <v>0.38924274593064401</v>
      </c>
      <c r="F16" s="10" t="s">
        <v>192</v>
      </c>
      <c r="G16" s="8">
        <v>0.5</v>
      </c>
      <c r="H16" s="10" t="s">
        <v>192</v>
      </c>
    </row>
    <row r="17" spans="1:9" ht="15.75" thickBot="1" x14ac:dyDescent="0.3">
      <c r="A17" s="35"/>
      <c r="B17" s="38"/>
      <c r="C17" s="40"/>
      <c r="D17" s="7" t="s">
        <v>12</v>
      </c>
      <c r="E17" s="2" t="s">
        <v>193</v>
      </c>
      <c r="F17" s="10" t="s">
        <v>193</v>
      </c>
      <c r="G17" s="8" t="s">
        <v>173</v>
      </c>
      <c r="H17" s="10" t="s">
        <v>192</v>
      </c>
      <c r="I17" s="18"/>
    </row>
    <row r="18" spans="1:9" ht="15.75" thickBot="1" x14ac:dyDescent="0.3">
      <c r="A18" s="35"/>
      <c r="B18" s="38"/>
      <c r="C18" s="40"/>
      <c r="D18" s="7" t="s">
        <v>2</v>
      </c>
      <c r="E18" s="2" t="s">
        <v>193</v>
      </c>
      <c r="F18" s="10" t="s">
        <v>193</v>
      </c>
      <c r="G18" s="8" t="s">
        <v>173</v>
      </c>
      <c r="H18" s="10" t="s">
        <v>192</v>
      </c>
      <c r="I18" s="2"/>
    </row>
    <row r="19" spans="1:9" ht="15.75" thickBot="1" x14ac:dyDescent="0.3">
      <c r="A19" s="35"/>
      <c r="B19" s="38"/>
      <c r="C19" s="40" t="s">
        <v>178</v>
      </c>
      <c r="D19" s="7" t="s">
        <v>40</v>
      </c>
      <c r="E19" s="2">
        <v>0.38924274593064401</v>
      </c>
      <c r="F19" s="10" t="s">
        <v>192</v>
      </c>
      <c r="G19" s="8" t="s">
        <v>173</v>
      </c>
      <c r="H19" s="10" t="s">
        <v>192</v>
      </c>
      <c r="I19" s="2"/>
    </row>
    <row r="20" spans="1:9" ht="15.75" thickBot="1" x14ac:dyDescent="0.3">
      <c r="A20" s="35"/>
      <c r="B20" s="38"/>
      <c r="C20" s="40"/>
      <c r="D20" s="7" t="s">
        <v>41</v>
      </c>
      <c r="E20" s="2">
        <v>0.92</v>
      </c>
      <c r="F20" s="10" t="s">
        <v>192</v>
      </c>
      <c r="G20" s="8" t="s">
        <v>0</v>
      </c>
      <c r="H20" s="10" t="s">
        <v>191</v>
      </c>
      <c r="I20" s="2"/>
    </row>
    <row r="21" spans="1:9" ht="15.75" thickBot="1" x14ac:dyDescent="0.3">
      <c r="A21" s="35"/>
      <c r="B21" s="38"/>
      <c r="C21" s="40"/>
      <c r="D21" s="7" t="s">
        <v>16</v>
      </c>
      <c r="E21" s="2" t="s">
        <v>193</v>
      </c>
      <c r="F21" s="10" t="s">
        <v>193</v>
      </c>
      <c r="G21" s="8" t="s">
        <v>0</v>
      </c>
      <c r="H21" s="10" t="s">
        <v>191</v>
      </c>
      <c r="I21" s="2"/>
    </row>
    <row r="22" spans="1:9" ht="15.75" thickBot="1" x14ac:dyDescent="0.3">
      <c r="A22" s="35"/>
      <c r="B22" s="38"/>
      <c r="C22" s="7" t="s">
        <v>175</v>
      </c>
      <c r="D22" s="7" t="s">
        <v>34</v>
      </c>
      <c r="E22" s="2">
        <v>0.10615711252653927</v>
      </c>
      <c r="F22" s="10" t="s">
        <v>192</v>
      </c>
      <c r="G22" s="8" t="s">
        <v>173</v>
      </c>
      <c r="H22" s="10" t="s">
        <v>192</v>
      </c>
      <c r="I22" s="2"/>
    </row>
    <row r="23" spans="1:9" ht="15.75" thickBot="1" x14ac:dyDescent="0.3">
      <c r="A23" s="35"/>
      <c r="B23" s="38"/>
      <c r="C23" s="7" t="s">
        <v>179</v>
      </c>
      <c r="D23" s="7" t="s">
        <v>34</v>
      </c>
      <c r="E23" s="2">
        <v>0</v>
      </c>
      <c r="F23" s="10" t="s">
        <v>192</v>
      </c>
      <c r="G23" s="8" t="s">
        <v>173</v>
      </c>
      <c r="H23" s="10" t="s">
        <v>192</v>
      </c>
      <c r="I23" s="2"/>
    </row>
    <row r="24" spans="1:9" ht="15.75" thickBot="1" x14ac:dyDescent="0.3">
      <c r="A24" s="35"/>
      <c r="B24" s="38"/>
      <c r="C24" s="7" t="s">
        <v>176</v>
      </c>
      <c r="D24" s="7" t="s">
        <v>42</v>
      </c>
      <c r="E24" s="2" t="s">
        <v>193</v>
      </c>
      <c r="F24" s="10" t="s">
        <v>193</v>
      </c>
      <c r="G24" s="8" t="s">
        <v>173</v>
      </c>
      <c r="H24" s="10" t="s">
        <v>192</v>
      </c>
      <c r="I24" s="3"/>
    </row>
    <row r="25" spans="1:9" s="12" customFormat="1" ht="15.75" thickBot="1" x14ac:dyDescent="0.3">
      <c r="A25" s="36"/>
      <c r="B25" s="39"/>
      <c r="C25" s="19" t="s">
        <v>43</v>
      </c>
      <c r="D25" s="19" t="s">
        <v>137</v>
      </c>
      <c r="E25" s="3">
        <v>0</v>
      </c>
      <c r="F25" s="12" t="s">
        <v>192</v>
      </c>
      <c r="G25" s="21" t="s">
        <v>173</v>
      </c>
      <c r="H25" s="12" t="s">
        <v>192</v>
      </c>
    </row>
    <row r="26" spans="1:9" ht="15.75" thickBot="1" x14ac:dyDescent="0.3">
      <c r="A26" s="45" t="s">
        <v>44</v>
      </c>
      <c r="B26" s="48" t="s">
        <v>213</v>
      </c>
      <c r="C26" s="40" t="s">
        <v>180</v>
      </c>
      <c r="D26" s="7" t="s">
        <v>138</v>
      </c>
      <c r="E26" s="2">
        <v>0.24769992922859163</v>
      </c>
      <c r="F26" s="10" t="s">
        <v>192</v>
      </c>
      <c r="G26" s="8" t="s">
        <v>173</v>
      </c>
      <c r="H26" s="10" t="s">
        <v>192</v>
      </c>
    </row>
    <row r="27" spans="1:9" ht="15.75" thickBot="1" x14ac:dyDescent="0.3">
      <c r="A27" s="46"/>
      <c r="B27" s="49"/>
      <c r="C27" s="40"/>
      <c r="D27" s="7" t="s">
        <v>139</v>
      </c>
      <c r="E27" s="2">
        <v>3.5385704175513094E-2</v>
      </c>
      <c r="F27" s="10" t="s">
        <v>192</v>
      </c>
      <c r="G27" s="8" t="s">
        <v>173</v>
      </c>
      <c r="H27" s="10" t="s">
        <v>192</v>
      </c>
    </row>
    <row r="28" spans="1:9" ht="15.75" thickBot="1" x14ac:dyDescent="0.3">
      <c r="A28" s="46"/>
      <c r="B28" s="49"/>
      <c r="C28" s="40"/>
      <c r="D28" s="7" t="s">
        <v>45</v>
      </c>
      <c r="E28" s="2" t="s">
        <v>193</v>
      </c>
      <c r="F28" s="10" t="s">
        <v>193</v>
      </c>
      <c r="G28" s="8" t="s">
        <v>173</v>
      </c>
      <c r="H28" s="10" t="s">
        <v>192</v>
      </c>
    </row>
    <row r="29" spans="1:9" ht="15.75" thickBot="1" x14ac:dyDescent="0.3">
      <c r="A29" s="46"/>
      <c r="B29" s="49"/>
      <c r="C29" s="40"/>
      <c r="D29" s="7" t="s">
        <v>31</v>
      </c>
      <c r="E29" s="2">
        <v>0.21231422505307854</v>
      </c>
      <c r="F29" s="30" t="s">
        <v>192</v>
      </c>
      <c r="G29" s="8" t="s">
        <v>173</v>
      </c>
      <c r="H29" s="10" t="s">
        <v>192</v>
      </c>
    </row>
    <row r="30" spans="1:9" ht="15.75" thickBot="1" x14ac:dyDescent="0.3">
      <c r="A30" s="46"/>
      <c r="B30" s="49"/>
      <c r="C30" s="40"/>
      <c r="D30" s="7" t="s">
        <v>140</v>
      </c>
      <c r="E30" s="2" t="s">
        <v>193</v>
      </c>
      <c r="F30" s="8" t="s">
        <v>193</v>
      </c>
      <c r="G30" s="8" t="s">
        <v>173</v>
      </c>
      <c r="H30" s="10" t="s">
        <v>192</v>
      </c>
    </row>
    <row r="31" spans="1:9" ht="15.75" thickBot="1" x14ac:dyDescent="0.3">
      <c r="A31" s="46"/>
      <c r="B31" s="49"/>
      <c r="C31" s="40"/>
      <c r="D31" s="7" t="s">
        <v>46</v>
      </c>
      <c r="E31" s="2" t="s">
        <v>193</v>
      </c>
      <c r="F31" s="8" t="s">
        <v>193</v>
      </c>
      <c r="G31" s="8" t="s">
        <v>173</v>
      </c>
      <c r="H31" s="10" t="s">
        <v>192</v>
      </c>
    </row>
    <row r="32" spans="1:9" ht="15.75" thickBot="1" x14ac:dyDescent="0.3">
      <c r="A32" s="46"/>
      <c r="B32" s="49"/>
      <c r="C32" s="40"/>
      <c r="D32" s="7" t="s">
        <v>47</v>
      </c>
      <c r="E32" s="2" t="s">
        <v>193</v>
      </c>
      <c r="F32" s="8" t="s">
        <v>193</v>
      </c>
      <c r="G32" s="8" t="s">
        <v>173</v>
      </c>
      <c r="H32" s="10" t="s">
        <v>192</v>
      </c>
    </row>
    <row r="33" spans="1:8" ht="15.75" thickBot="1" x14ac:dyDescent="0.3">
      <c r="A33" s="46"/>
      <c r="B33" s="49"/>
      <c r="C33" s="40"/>
      <c r="D33" s="7" t="s">
        <v>197</v>
      </c>
      <c r="E33" s="2" t="s">
        <v>193</v>
      </c>
      <c r="F33" s="8" t="s">
        <v>193</v>
      </c>
      <c r="G33" s="8">
        <v>0.02</v>
      </c>
      <c r="H33" s="10" t="s">
        <v>192</v>
      </c>
    </row>
    <row r="34" spans="1:8" ht="15.75" thickBot="1" x14ac:dyDescent="0.3">
      <c r="A34" s="46"/>
      <c r="B34" s="49"/>
      <c r="C34" s="40"/>
      <c r="D34" s="7" t="s">
        <v>49</v>
      </c>
      <c r="E34" s="2">
        <v>0.31847133757961782</v>
      </c>
      <c r="F34" s="8" t="s">
        <v>192</v>
      </c>
      <c r="G34" s="8" t="s">
        <v>173</v>
      </c>
      <c r="H34" s="10" t="s">
        <v>192</v>
      </c>
    </row>
    <row r="35" spans="1:8" ht="15.75" thickBot="1" x14ac:dyDescent="0.3">
      <c r="A35" s="46"/>
      <c r="B35" s="49"/>
      <c r="C35" s="51" t="s">
        <v>181</v>
      </c>
      <c r="D35" s="7" t="s">
        <v>138</v>
      </c>
      <c r="E35" s="2">
        <v>0.14154281670205238</v>
      </c>
      <c r="F35" s="8" t="s">
        <v>192</v>
      </c>
      <c r="G35" s="8" t="s">
        <v>173</v>
      </c>
      <c r="H35" s="10" t="s">
        <v>192</v>
      </c>
    </row>
    <row r="36" spans="1:8" ht="15.75" thickBot="1" x14ac:dyDescent="0.3">
      <c r="A36" s="46"/>
      <c r="B36" s="49"/>
      <c r="C36" s="52"/>
      <c r="D36" s="7" t="s">
        <v>139</v>
      </c>
      <c r="E36" s="2">
        <v>3.5385704175513094E-2</v>
      </c>
      <c r="F36" s="8" t="s">
        <v>192</v>
      </c>
      <c r="G36" s="8" t="s">
        <v>173</v>
      </c>
      <c r="H36" s="10" t="s">
        <v>192</v>
      </c>
    </row>
    <row r="37" spans="1:8" ht="15.75" thickBot="1" x14ac:dyDescent="0.3">
      <c r="A37" s="46"/>
      <c r="B37" s="49"/>
      <c r="C37" s="52"/>
      <c r="D37" s="7" t="s">
        <v>25</v>
      </c>
      <c r="E37" s="2">
        <v>0.10615711252653927</v>
      </c>
      <c r="F37" s="8" t="s">
        <v>192</v>
      </c>
      <c r="G37" s="8">
        <v>0.1</v>
      </c>
      <c r="H37" s="10" t="s">
        <v>192</v>
      </c>
    </row>
    <row r="38" spans="1:8" ht="15.75" thickBot="1" x14ac:dyDescent="0.3">
      <c r="A38" s="46"/>
      <c r="B38" s="49"/>
      <c r="C38" s="52"/>
      <c r="D38" s="7" t="s">
        <v>141</v>
      </c>
      <c r="E38" s="2">
        <v>0.14154281670205238</v>
      </c>
      <c r="F38" s="8" t="s">
        <v>192</v>
      </c>
      <c r="G38" s="8" t="s">
        <v>173</v>
      </c>
      <c r="H38" s="10" t="s">
        <v>192</v>
      </c>
    </row>
    <row r="39" spans="1:8" ht="15.75" thickBot="1" x14ac:dyDescent="0.3">
      <c r="A39" s="46"/>
      <c r="B39" s="49"/>
      <c r="C39" s="52"/>
      <c r="D39" s="7" t="s">
        <v>46</v>
      </c>
      <c r="E39" s="2" t="s">
        <v>193</v>
      </c>
      <c r="F39" s="8" t="s">
        <v>193</v>
      </c>
      <c r="G39" s="8" t="s">
        <v>173</v>
      </c>
      <c r="H39" s="10" t="s">
        <v>192</v>
      </c>
    </row>
    <row r="40" spans="1:8" ht="15.75" thickBot="1" x14ac:dyDescent="0.3">
      <c r="A40" s="46"/>
      <c r="B40" s="49"/>
      <c r="C40" s="52"/>
      <c r="D40" s="7" t="s">
        <v>198</v>
      </c>
      <c r="E40" s="2" t="s">
        <v>193</v>
      </c>
      <c r="F40" s="8" t="s">
        <v>193</v>
      </c>
      <c r="G40" s="8" t="s">
        <v>173</v>
      </c>
      <c r="H40" s="10" t="s">
        <v>192</v>
      </c>
    </row>
    <row r="41" spans="1:8" ht="15.75" thickBot="1" x14ac:dyDescent="0.3">
      <c r="A41" s="46"/>
      <c r="B41" s="49"/>
      <c r="C41" s="52"/>
      <c r="D41" s="7" t="s">
        <v>48</v>
      </c>
      <c r="E41" s="2" t="s">
        <v>193</v>
      </c>
      <c r="F41" s="8" t="s">
        <v>193</v>
      </c>
      <c r="G41" s="8" t="s">
        <v>173</v>
      </c>
      <c r="H41" s="10" t="s">
        <v>192</v>
      </c>
    </row>
    <row r="42" spans="1:8" ht="15.75" thickBot="1" x14ac:dyDescent="0.3">
      <c r="A42" s="46"/>
      <c r="B42" s="49"/>
      <c r="C42" s="53"/>
      <c r="D42" s="7" t="s">
        <v>49</v>
      </c>
      <c r="E42" s="2">
        <v>0.49539985845718326</v>
      </c>
      <c r="F42" s="10" t="s">
        <v>192</v>
      </c>
      <c r="G42" s="8" t="s">
        <v>173</v>
      </c>
      <c r="H42" s="10" t="s">
        <v>192</v>
      </c>
    </row>
    <row r="43" spans="1:8" ht="15.75" thickBot="1" x14ac:dyDescent="0.3">
      <c r="A43" s="46"/>
      <c r="B43" s="49"/>
      <c r="C43" s="40" t="s">
        <v>202</v>
      </c>
      <c r="D43" s="7" t="s">
        <v>50</v>
      </c>
      <c r="E43" s="2" t="s">
        <v>193</v>
      </c>
      <c r="F43" s="25" t="s">
        <v>193</v>
      </c>
      <c r="G43" s="8" t="s">
        <v>173</v>
      </c>
      <c r="H43" s="10" t="s">
        <v>192</v>
      </c>
    </row>
    <row r="44" spans="1:8" ht="15.75" thickBot="1" x14ac:dyDescent="0.3">
      <c r="A44" s="46"/>
      <c r="B44" s="49"/>
      <c r="C44" s="40"/>
      <c r="D44" s="7" t="s">
        <v>51</v>
      </c>
      <c r="E44" s="2" t="s">
        <v>193</v>
      </c>
      <c r="F44" s="25" t="s">
        <v>193</v>
      </c>
      <c r="G44" s="8">
        <v>0.04</v>
      </c>
      <c r="H44" s="10" t="s">
        <v>192</v>
      </c>
    </row>
    <row r="45" spans="1:8" ht="15.75" thickBot="1" x14ac:dyDescent="0.3">
      <c r="A45" s="46"/>
      <c r="B45" s="49"/>
      <c r="C45" s="40"/>
      <c r="D45" s="7" t="s">
        <v>52</v>
      </c>
      <c r="E45" s="2" t="s">
        <v>193</v>
      </c>
      <c r="F45" s="25" t="s">
        <v>193</v>
      </c>
      <c r="G45" s="8" t="s">
        <v>173</v>
      </c>
      <c r="H45" s="10" t="s">
        <v>192</v>
      </c>
    </row>
    <row r="46" spans="1:8" ht="15.75" thickBot="1" x14ac:dyDescent="0.3">
      <c r="A46" s="46"/>
      <c r="B46" s="49"/>
      <c r="C46" s="40"/>
      <c r="D46" s="7" t="s">
        <v>53</v>
      </c>
      <c r="E46" s="2" t="s">
        <v>193</v>
      </c>
      <c r="F46" s="25" t="s">
        <v>193</v>
      </c>
      <c r="G46" s="8">
        <v>0.5</v>
      </c>
      <c r="H46" s="10" t="s">
        <v>192</v>
      </c>
    </row>
    <row r="47" spans="1:8" ht="15.75" thickBot="1" x14ac:dyDescent="0.3">
      <c r="A47" s="46"/>
      <c r="B47" s="49"/>
      <c r="C47" s="40"/>
      <c r="D47" s="7" t="s">
        <v>54</v>
      </c>
      <c r="E47" s="2" t="s">
        <v>193</v>
      </c>
      <c r="F47" s="25" t="s">
        <v>193</v>
      </c>
      <c r="G47" s="8">
        <v>0.1</v>
      </c>
      <c r="H47" s="10" t="s">
        <v>192</v>
      </c>
    </row>
    <row r="48" spans="1:8" ht="15.75" thickBot="1" x14ac:dyDescent="0.3">
      <c r="A48" s="46"/>
      <c r="B48" s="49"/>
      <c r="C48" s="40"/>
      <c r="D48" s="7" t="s">
        <v>55</v>
      </c>
      <c r="E48" s="2" t="s">
        <v>193</v>
      </c>
      <c r="F48" s="25" t="s">
        <v>193</v>
      </c>
      <c r="G48" s="8">
        <v>0.01</v>
      </c>
      <c r="H48" s="10" t="s">
        <v>192</v>
      </c>
    </row>
    <row r="49" spans="1:8" ht="15.75" thickBot="1" x14ac:dyDescent="0.3">
      <c r="A49" s="46"/>
      <c r="B49" s="49"/>
      <c r="C49" s="40"/>
      <c r="D49" s="7" t="s">
        <v>8</v>
      </c>
      <c r="E49" s="2" t="s">
        <v>0</v>
      </c>
      <c r="F49" s="10" t="s">
        <v>191</v>
      </c>
      <c r="G49" s="8">
        <v>0.02</v>
      </c>
      <c r="H49" s="10" t="s">
        <v>192</v>
      </c>
    </row>
    <row r="50" spans="1:8" ht="15.75" thickBot="1" x14ac:dyDescent="0.3">
      <c r="A50" s="46"/>
      <c r="B50" s="49"/>
      <c r="C50" s="40"/>
      <c r="D50" s="7" t="s">
        <v>47</v>
      </c>
      <c r="E50" s="2" t="s">
        <v>193</v>
      </c>
      <c r="F50" s="25" t="s">
        <v>193</v>
      </c>
      <c r="G50" s="8">
        <v>0.03</v>
      </c>
      <c r="H50" s="10" t="s">
        <v>192</v>
      </c>
    </row>
    <row r="51" spans="1:8" ht="15.75" thickBot="1" x14ac:dyDescent="0.3">
      <c r="A51" s="46"/>
      <c r="B51" s="49"/>
      <c r="C51" s="40"/>
      <c r="D51" s="7" t="s">
        <v>46</v>
      </c>
      <c r="E51" s="2" t="s">
        <v>193</v>
      </c>
      <c r="F51" s="25" t="s">
        <v>193</v>
      </c>
      <c r="G51" s="8">
        <v>0.15</v>
      </c>
      <c r="H51" s="10" t="s">
        <v>192</v>
      </c>
    </row>
    <row r="52" spans="1:8" ht="15.75" thickBot="1" x14ac:dyDescent="0.3">
      <c r="A52" s="46"/>
      <c r="B52" s="49"/>
      <c r="C52" s="40"/>
      <c r="D52" s="7" t="s">
        <v>199</v>
      </c>
      <c r="E52" s="2" t="s">
        <v>193</v>
      </c>
      <c r="F52" s="25" t="s">
        <v>193</v>
      </c>
      <c r="G52" s="8" t="s">
        <v>173</v>
      </c>
      <c r="H52" s="10" t="s">
        <v>192</v>
      </c>
    </row>
    <row r="53" spans="1:8" ht="15.75" thickBot="1" x14ac:dyDescent="0.3">
      <c r="A53" s="46"/>
      <c r="B53" s="49"/>
      <c r="C53" s="40"/>
      <c r="D53" s="10" t="s">
        <v>196</v>
      </c>
      <c r="E53" s="2">
        <v>0.10615711252653927</v>
      </c>
      <c r="F53" s="10" t="s">
        <v>192</v>
      </c>
      <c r="G53" s="8" t="s">
        <v>173</v>
      </c>
      <c r="H53" s="10" t="s">
        <v>192</v>
      </c>
    </row>
    <row r="54" spans="1:8" ht="15.75" thickBot="1" x14ac:dyDescent="0.3">
      <c r="A54" s="46"/>
      <c r="B54" s="49"/>
      <c r="C54" s="40"/>
      <c r="D54" s="7" t="s">
        <v>200</v>
      </c>
      <c r="E54" s="2" t="s">
        <v>193</v>
      </c>
      <c r="F54" s="25" t="s">
        <v>193</v>
      </c>
      <c r="G54" s="8" t="s">
        <v>173</v>
      </c>
      <c r="H54" s="10" t="s">
        <v>192</v>
      </c>
    </row>
    <row r="55" spans="1:8" s="12" customFormat="1" ht="15.75" thickBot="1" x14ac:dyDescent="0.3">
      <c r="A55" s="47"/>
      <c r="B55" s="50"/>
      <c r="C55" s="19" t="s">
        <v>201</v>
      </c>
      <c r="D55" s="19" t="s">
        <v>129</v>
      </c>
      <c r="E55" s="3">
        <v>0.42462845010615707</v>
      </c>
      <c r="F55" s="12" t="s">
        <v>192</v>
      </c>
      <c r="G55" s="21" t="s">
        <v>173</v>
      </c>
      <c r="H55" s="12" t="s">
        <v>192</v>
      </c>
    </row>
    <row r="56" spans="1:8" ht="15.75" thickBot="1" x14ac:dyDescent="0.3">
      <c r="A56" s="34" t="s">
        <v>56</v>
      </c>
      <c r="B56" s="37" t="s">
        <v>212</v>
      </c>
      <c r="C56" s="43" t="s">
        <v>185</v>
      </c>
      <c r="D56" s="15" t="s">
        <v>203</v>
      </c>
      <c r="E56" s="2">
        <v>0</v>
      </c>
      <c r="F56" s="25" t="s">
        <v>192</v>
      </c>
      <c r="G56" s="16" t="s">
        <v>173</v>
      </c>
      <c r="H56" s="10" t="s">
        <v>192</v>
      </c>
    </row>
    <row r="57" spans="1:8" ht="15.75" thickBot="1" x14ac:dyDescent="0.3">
      <c r="A57" s="35"/>
      <c r="B57" s="38"/>
      <c r="C57" s="40"/>
      <c r="D57" s="7" t="s">
        <v>204</v>
      </c>
      <c r="E57" s="2">
        <v>0</v>
      </c>
      <c r="F57" s="25" t="s">
        <v>192</v>
      </c>
      <c r="G57" s="8" t="s">
        <v>173</v>
      </c>
      <c r="H57" s="10" t="s">
        <v>192</v>
      </c>
    </row>
    <row r="58" spans="1:8" ht="15.75" thickBot="1" x14ac:dyDescent="0.3">
      <c r="A58" s="35"/>
      <c r="B58" s="38"/>
      <c r="C58" s="40"/>
      <c r="D58" s="7" t="s">
        <v>205</v>
      </c>
      <c r="E58" s="2">
        <v>0.17692852087756544</v>
      </c>
      <c r="F58" s="25" t="s">
        <v>192</v>
      </c>
      <c r="G58" s="8" t="s">
        <v>173</v>
      </c>
      <c r="H58" s="10" t="s">
        <v>192</v>
      </c>
    </row>
    <row r="59" spans="1:8" ht="15.75" thickBot="1" x14ac:dyDescent="0.3">
      <c r="A59" s="35"/>
      <c r="B59" s="38"/>
      <c r="C59" s="40"/>
      <c r="D59" s="7" t="s">
        <v>47</v>
      </c>
      <c r="E59" s="2" t="s">
        <v>193</v>
      </c>
      <c r="F59" s="10" t="s">
        <v>193</v>
      </c>
      <c r="G59" s="8" t="s">
        <v>173</v>
      </c>
      <c r="H59" s="10" t="s">
        <v>192</v>
      </c>
    </row>
    <row r="60" spans="1:8" ht="15.75" thickBot="1" x14ac:dyDescent="0.3">
      <c r="A60" s="35"/>
      <c r="B60" s="38"/>
      <c r="C60" s="40"/>
      <c r="D60" s="7" t="s">
        <v>31</v>
      </c>
      <c r="E60" s="2">
        <v>2.1231422505307855</v>
      </c>
      <c r="F60" s="25" t="s">
        <v>192</v>
      </c>
      <c r="G60" s="8" t="s">
        <v>173</v>
      </c>
      <c r="H60" s="10" t="s">
        <v>192</v>
      </c>
    </row>
    <row r="61" spans="1:8" ht="15.75" thickBot="1" x14ac:dyDescent="0.3">
      <c r="A61" s="35"/>
      <c r="B61" s="38"/>
      <c r="C61" s="40"/>
      <c r="D61" s="7" t="s">
        <v>195</v>
      </c>
      <c r="E61" s="2">
        <v>0.53078556263269638</v>
      </c>
      <c r="F61" s="25" t="s">
        <v>192</v>
      </c>
      <c r="G61" s="8">
        <v>0.01</v>
      </c>
      <c r="H61" s="10" t="s">
        <v>192</v>
      </c>
    </row>
    <row r="62" spans="1:8" ht="15.75" thickBot="1" x14ac:dyDescent="0.3">
      <c r="A62" s="35"/>
      <c r="B62" s="38"/>
      <c r="C62" s="40" t="s">
        <v>182</v>
      </c>
      <c r="D62" s="7" t="s">
        <v>206</v>
      </c>
      <c r="E62" s="2">
        <v>1.9108280254777068</v>
      </c>
      <c r="F62" s="25" t="s">
        <v>192</v>
      </c>
      <c r="G62" s="8">
        <v>0.02</v>
      </c>
      <c r="H62" s="10" t="s">
        <v>192</v>
      </c>
    </row>
    <row r="63" spans="1:8" ht="15.75" thickBot="1" x14ac:dyDescent="0.3">
      <c r="A63" s="35"/>
      <c r="B63" s="38"/>
      <c r="C63" s="40"/>
      <c r="D63" s="7" t="s">
        <v>207</v>
      </c>
      <c r="E63" s="2" t="s">
        <v>0</v>
      </c>
      <c r="F63" s="10" t="s">
        <v>191</v>
      </c>
      <c r="G63" s="8">
        <v>0.18</v>
      </c>
      <c r="H63" s="10" t="s">
        <v>192</v>
      </c>
    </row>
    <row r="64" spans="1:8" ht="15.75" thickBot="1" x14ac:dyDescent="0.3">
      <c r="A64" s="35"/>
      <c r="B64" s="38"/>
      <c r="C64" s="40"/>
      <c r="D64" s="7" t="s">
        <v>208</v>
      </c>
      <c r="E64" s="2">
        <v>0.53078556263269638</v>
      </c>
      <c r="F64" s="25" t="s">
        <v>192</v>
      </c>
      <c r="G64" s="8">
        <v>0.3</v>
      </c>
      <c r="H64" s="10" t="s">
        <v>192</v>
      </c>
    </row>
    <row r="65" spans="1:8" ht="15.75" thickBot="1" x14ac:dyDescent="0.3">
      <c r="A65" s="35"/>
      <c r="B65" s="38"/>
      <c r="C65" s="40"/>
      <c r="D65" s="7" t="s">
        <v>17</v>
      </c>
      <c r="E65" s="2" t="s">
        <v>193</v>
      </c>
      <c r="F65" s="10" t="s">
        <v>193</v>
      </c>
      <c r="G65" s="8">
        <v>0.05</v>
      </c>
      <c r="H65" s="10" t="s">
        <v>192</v>
      </c>
    </row>
    <row r="66" spans="1:8" ht="15.75" thickBot="1" x14ac:dyDescent="0.3">
      <c r="A66" s="35"/>
      <c r="B66" s="38"/>
      <c r="C66" s="40" t="s">
        <v>183</v>
      </c>
      <c r="D66" s="7" t="s">
        <v>2</v>
      </c>
      <c r="E66" s="2" t="s">
        <v>0</v>
      </c>
      <c r="F66" s="25" t="s">
        <v>191</v>
      </c>
      <c r="G66" s="8" t="s">
        <v>173</v>
      </c>
      <c r="H66" s="10" t="s">
        <v>192</v>
      </c>
    </row>
    <row r="67" spans="1:8" ht="15.75" thickBot="1" x14ac:dyDescent="0.3">
      <c r="A67" s="35"/>
      <c r="B67" s="38"/>
      <c r="C67" s="40"/>
      <c r="D67" s="7" t="s">
        <v>57</v>
      </c>
      <c r="E67" s="2" t="s">
        <v>0</v>
      </c>
      <c r="F67" s="10" t="s">
        <v>191</v>
      </c>
      <c r="G67" s="8">
        <v>0.5</v>
      </c>
      <c r="H67" s="10" t="s">
        <v>192</v>
      </c>
    </row>
    <row r="68" spans="1:8" s="12" customFormat="1" ht="15.75" thickBot="1" x14ac:dyDescent="0.3">
      <c r="A68" s="36"/>
      <c r="B68" s="39"/>
      <c r="C68" s="44"/>
      <c r="D68" s="19" t="s">
        <v>12</v>
      </c>
      <c r="E68" s="3" t="s">
        <v>193</v>
      </c>
      <c r="F68" s="12" t="s">
        <v>193</v>
      </c>
      <c r="G68" s="21">
        <v>0.18</v>
      </c>
      <c r="H68" s="12" t="s">
        <v>192</v>
      </c>
    </row>
    <row r="69" spans="1:8" ht="15.75" thickBot="1" x14ac:dyDescent="0.3">
      <c r="A69" s="34" t="s">
        <v>58</v>
      </c>
      <c r="B69" s="54" t="s">
        <v>214</v>
      </c>
      <c r="C69" s="43" t="s">
        <v>184</v>
      </c>
      <c r="D69" s="7" t="s">
        <v>59</v>
      </c>
      <c r="E69" s="2">
        <v>1.7692852087756545</v>
      </c>
      <c r="F69" s="10" t="s">
        <v>192</v>
      </c>
      <c r="G69" s="8">
        <v>0.5</v>
      </c>
      <c r="H69" s="10" t="s">
        <v>192</v>
      </c>
    </row>
    <row r="70" spans="1:8" ht="15.75" thickBot="1" x14ac:dyDescent="0.3">
      <c r="A70" s="35"/>
      <c r="B70" s="55"/>
      <c r="C70" s="40"/>
      <c r="D70" s="7" t="s">
        <v>47</v>
      </c>
      <c r="E70" s="2" t="s">
        <v>193</v>
      </c>
      <c r="F70" s="10" t="s">
        <v>193</v>
      </c>
      <c r="G70" s="8" t="s">
        <v>173</v>
      </c>
      <c r="H70" s="10" t="s">
        <v>192</v>
      </c>
    </row>
    <row r="71" spans="1:8" ht="15.75" thickBot="1" x14ac:dyDescent="0.3">
      <c r="A71" s="35"/>
      <c r="B71" s="55"/>
      <c r="C71" s="40"/>
      <c r="D71" s="7" t="s">
        <v>49</v>
      </c>
      <c r="E71" s="2">
        <v>0.24769992922859163</v>
      </c>
      <c r="F71" s="10" t="s">
        <v>192</v>
      </c>
      <c r="G71" s="8">
        <v>0.05</v>
      </c>
      <c r="H71" s="10" t="s">
        <v>192</v>
      </c>
    </row>
    <row r="72" spans="1:8" ht="15.75" thickBot="1" x14ac:dyDescent="0.3">
      <c r="A72" s="35"/>
      <c r="B72" s="55"/>
      <c r="C72" s="40"/>
      <c r="D72" s="7" t="s">
        <v>46</v>
      </c>
      <c r="E72" s="2" t="s">
        <v>193</v>
      </c>
      <c r="F72" s="10" t="s">
        <v>193</v>
      </c>
      <c r="G72" s="8" t="s">
        <v>173</v>
      </c>
      <c r="H72" s="10" t="s">
        <v>192</v>
      </c>
    </row>
    <row r="73" spans="1:8" ht="15.75" thickBot="1" x14ac:dyDescent="0.3">
      <c r="A73" s="35"/>
      <c r="B73" s="55"/>
      <c r="C73" s="40"/>
      <c r="D73" s="7" t="s">
        <v>31</v>
      </c>
      <c r="E73" s="2">
        <v>0.28308563340410475</v>
      </c>
      <c r="F73" s="10" t="s">
        <v>192</v>
      </c>
      <c r="G73" s="8">
        <v>0.02</v>
      </c>
      <c r="H73" s="10" t="s">
        <v>192</v>
      </c>
    </row>
    <row r="74" spans="1:8" ht="15.75" thickBot="1" x14ac:dyDescent="0.3">
      <c r="A74" s="35"/>
      <c r="B74" s="55"/>
      <c r="C74" s="40"/>
      <c r="D74" s="7" t="s">
        <v>25</v>
      </c>
      <c r="E74" s="2">
        <v>0.9554140127388534</v>
      </c>
      <c r="F74" s="10" t="s">
        <v>192</v>
      </c>
      <c r="G74" s="8">
        <v>0.05</v>
      </c>
      <c r="H74" s="10" t="s">
        <v>192</v>
      </c>
    </row>
    <row r="75" spans="1:8" ht="15.75" thickBot="1" x14ac:dyDescent="0.3">
      <c r="A75" s="35"/>
      <c r="B75" s="55"/>
      <c r="C75" s="40"/>
      <c r="D75" s="7" t="s">
        <v>6</v>
      </c>
      <c r="E75" s="2" t="s">
        <v>193</v>
      </c>
      <c r="F75" s="10" t="s">
        <v>193</v>
      </c>
      <c r="G75" s="8">
        <v>0.04</v>
      </c>
      <c r="H75" s="10" t="s">
        <v>192</v>
      </c>
    </row>
    <row r="76" spans="1:8" ht="15.75" thickBot="1" x14ac:dyDescent="0.3">
      <c r="A76" s="35"/>
      <c r="B76" s="55"/>
      <c r="C76" s="40"/>
      <c r="D76" s="7" t="s">
        <v>60</v>
      </c>
      <c r="E76" s="2">
        <v>1.6277423920736023</v>
      </c>
      <c r="F76" s="10" t="s">
        <v>192</v>
      </c>
      <c r="G76" s="8">
        <v>0.15</v>
      </c>
      <c r="H76" s="10" t="s">
        <v>192</v>
      </c>
    </row>
    <row r="77" spans="1:8" ht="15.75" thickBot="1" x14ac:dyDescent="0.3">
      <c r="A77" s="35"/>
      <c r="B77" s="55"/>
      <c r="C77" s="40" t="s">
        <v>185</v>
      </c>
      <c r="D77" s="7" t="s">
        <v>138</v>
      </c>
      <c r="E77" s="2" t="s">
        <v>0</v>
      </c>
      <c r="F77" s="10" t="s">
        <v>191</v>
      </c>
      <c r="G77" s="8" t="s">
        <v>173</v>
      </c>
      <c r="H77" s="10" t="s">
        <v>192</v>
      </c>
    </row>
    <row r="78" spans="1:8" ht="15.75" thickBot="1" x14ac:dyDescent="0.3">
      <c r="A78" s="35"/>
      <c r="B78" s="55"/>
      <c r="C78" s="40"/>
      <c r="D78" s="7" t="s">
        <v>139</v>
      </c>
      <c r="E78" s="2">
        <v>0.53078556263269638</v>
      </c>
      <c r="F78" s="10" t="s">
        <v>192</v>
      </c>
      <c r="G78" s="8" t="s">
        <v>173</v>
      </c>
      <c r="H78" s="10" t="s">
        <v>192</v>
      </c>
    </row>
    <row r="79" spans="1:8" ht="15.75" thickBot="1" x14ac:dyDescent="0.3">
      <c r="A79" s="35"/>
      <c r="B79" s="55"/>
      <c r="C79" s="40"/>
      <c r="D79" s="7" t="s">
        <v>209</v>
      </c>
      <c r="E79" s="2" t="s">
        <v>193</v>
      </c>
      <c r="F79" s="10" t="s">
        <v>193</v>
      </c>
      <c r="G79" s="8">
        <v>0.04</v>
      </c>
      <c r="H79" s="10" t="s">
        <v>192</v>
      </c>
    </row>
    <row r="80" spans="1:8" ht="15.75" thickBot="1" x14ac:dyDescent="0.3">
      <c r="A80" s="35"/>
      <c r="B80" s="55"/>
      <c r="C80" s="40"/>
      <c r="D80" s="7" t="s">
        <v>1</v>
      </c>
      <c r="E80" s="2">
        <v>0.35385704175513089</v>
      </c>
      <c r="F80" s="10" t="s">
        <v>192</v>
      </c>
      <c r="G80" s="8" t="s">
        <v>173</v>
      </c>
      <c r="H80" s="10" t="s">
        <v>192</v>
      </c>
    </row>
    <row r="81" spans="1:8" ht="15.75" thickBot="1" x14ac:dyDescent="0.3">
      <c r="A81" s="35"/>
      <c r="B81" s="55"/>
      <c r="C81" s="40" t="s">
        <v>182</v>
      </c>
      <c r="D81" s="7" t="s">
        <v>49</v>
      </c>
      <c r="E81" s="2">
        <v>2.6185421089879686</v>
      </c>
      <c r="F81" s="10" t="s">
        <v>192</v>
      </c>
      <c r="G81" s="8">
        <v>0.5</v>
      </c>
      <c r="H81" s="10" t="s">
        <v>192</v>
      </c>
    </row>
    <row r="82" spans="1:8" ht="15.75" thickBot="1" x14ac:dyDescent="0.3">
      <c r="A82" s="35"/>
      <c r="B82" s="55"/>
      <c r="C82" s="40"/>
      <c r="D82" s="7" t="s">
        <v>25</v>
      </c>
      <c r="E82" s="2">
        <v>1.0261854210898795</v>
      </c>
      <c r="F82" s="10" t="s">
        <v>192</v>
      </c>
      <c r="G82" s="8">
        <v>0.09</v>
      </c>
      <c r="H82" s="10" t="s">
        <v>192</v>
      </c>
    </row>
    <row r="83" spans="1:8" ht="15.75" thickBot="1" x14ac:dyDescent="0.3">
      <c r="A83" s="35"/>
      <c r="B83" s="55"/>
      <c r="C83" s="40"/>
      <c r="D83" s="7" t="s">
        <v>61</v>
      </c>
      <c r="E83" s="2">
        <v>2.1231422505307855</v>
      </c>
      <c r="F83" s="10" t="s">
        <v>192</v>
      </c>
      <c r="G83" s="8">
        <v>0.22</v>
      </c>
      <c r="H83" s="10" t="s">
        <v>192</v>
      </c>
    </row>
    <row r="84" spans="1:8" ht="15.75" thickBot="1" x14ac:dyDescent="0.3">
      <c r="A84" s="35"/>
      <c r="B84" s="55"/>
      <c r="C84" s="40"/>
      <c r="D84" s="7" t="s">
        <v>32</v>
      </c>
      <c r="E84" s="2">
        <v>0.53078556263269638</v>
      </c>
      <c r="F84" s="10" t="s">
        <v>192</v>
      </c>
      <c r="G84" s="8">
        <v>0.15</v>
      </c>
      <c r="H84" s="10" t="s">
        <v>192</v>
      </c>
    </row>
    <row r="85" spans="1:8" ht="15.75" thickBot="1" x14ac:dyDescent="0.3">
      <c r="A85" s="35"/>
      <c r="B85" s="55"/>
      <c r="C85" s="7" t="s">
        <v>177</v>
      </c>
      <c r="D85" s="7" t="s">
        <v>8</v>
      </c>
      <c r="E85" s="2" t="s">
        <v>0</v>
      </c>
      <c r="F85" s="10" t="s">
        <v>191</v>
      </c>
      <c r="G85" s="8">
        <v>0.01</v>
      </c>
      <c r="H85" s="10" t="s">
        <v>192</v>
      </c>
    </row>
    <row r="86" spans="1:8" s="12" customFormat="1" ht="15.75" thickBot="1" x14ac:dyDescent="0.3">
      <c r="A86" s="36"/>
      <c r="B86" s="56"/>
      <c r="C86" s="19" t="s">
        <v>62</v>
      </c>
      <c r="D86" s="19" t="s">
        <v>63</v>
      </c>
      <c r="E86" s="3">
        <v>3.5385704175513094E-2</v>
      </c>
      <c r="F86" s="12" t="s">
        <v>192</v>
      </c>
      <c r="G86" s="27" t="s">
        <v>173</v>
      </c>
      <c r="H86" s="10" t="s">
        <v>192</v>
      </c>
    </row>
    <row r="87" spans="1:8" ht="15.75" thickBot="1" x14ac:dyDescent="0.3">
      <c r="A87" s="45" t="s">
        <v>64</v>
      </c>
      <c r="B87" s="61" t="s">
        <v>212</v>
      </c>
      <c r="C87" s="43" t="s">
        <v>184</v>
      </c>
      <c r="D87" s="7" t="s">
        <v>215</v>
      </c>
      <c r="E87" s="2">
        <v>0</v>
      </c>
      <c r="F87" s="10" t="s">
        <v>192</v>
      </c>
      <c r="G87" s="28" t="s">
        <v>173</v>
      </c>
      <c r="H87" s="10" t="s">
        <v>192</v>
      </c>
    </row>
    <row r="88" spans="1:8" ht="15.75" thickBot="1" x14ac:dyDescent="0.3">
      <c r="A88" s="46"/>
      <c r="B88" s="62"/>
      <c r="C88" s="40"/>
      <c r="D88" s="7" t="s">
        <v>216</v>
      </c>
      <c r="E88" s="2">
        <v>0</v>
      </c>
      <c r="F88" s="10" t="s">
        <v>192</v>
      </c>
      <c r="G88" s="28" t="s">
        <v>173</v>
      </c>
      <c r="H88" s="10" t="s">
        <v>192</v>
      </c>
    </row>
    <row r="89" spans="1:8" ht="15.75" thickBot="1" x14ac:dyDescent="0.3">
      <c r="A89" s="46"/>
      <c r="B89" s="62"/>
      <c r="C89" s="40"/>
      <c r="D89" s="7" t="s">
        <v>49</v>
      </c>
      <c r="E89" s="2">
        <v>0</v>
      </c>
      <c r="F89" s="10" t="s">
        <v>192</v>
      </c>
      <c r="G89" s="28" t="s">
        <v>173</v>
      </c>
      <c r="H89" s="10" t="s">
        <v>192</v>
      </c>
    </row>
    <row r="90" spans="1:8" ht="15.75" thickBot="1" x14ac:dyDescent="0.3">
      <c r="A90" s="46"/>
      <c r="B90" s="62"/>
      <c r="C90" s="40"/>
      <c r="D90" s="7" t="s">
        <v>217</v>
      </c>
      <c r="E90" s="2">
        <v>3.5385704175513094E-2</v>
      </c>
      <c r="F90" s="10" t="s">
        <v>192</v>
      </c>
      <c r="G90" s="28" t="s">
        <v>173</v>
      </c>
      <c r="H90" s="10" t="s">
        <v>192</v>
      </c>
    </row>
    <row r="91" spans="1:8" ht="15.75" thickBot="1" x14ac:dyDescent="0.3">
      <c r="A91" s="46"/>
      <c r="B91" s="62"/>
      <c r="C91" s="40"/>
      <c r="D91" s="7" t="s">
        <v>3</v>
      </c>
      <c r="E91" s="2">
        <v>0</v>
      </c>
      <c r="F91" s="10" t="s">
        <v>192</v>
      </c>
      <c r="G91" s="28" t="s">
        <v>173</v>
      </c>
      <c r="H91" s="10" t="s">
        <v>192</v>
      </c>
    </row>
    <row r="92" spans="1:8" ht="15.75" thickBot="1" x14ac:dyDescent="0.3">
      <c r="A92" s="46"/>
      <c r="B92" s="62"/>
      <c r="C92" s="40"/>
      <c r="D92" s="7" t="s">
        <v>11</v>
      </c>
      <c r="E92" s="2">
        <v>0.10615711252653927</v>
      </c>
      <c r="F92" s="10" t="s">
        <v>192</v>
      </c>
      <c r="G92" s="28" t="s">
        <v>173</v>
      </c>
      <c r="H92" s="10" t="s">
        <v>192</v>
      </c>
    </row>
    <row r="93" spans="1:8" ht="15.75" thickBot="1" x14ac:dyDescent="0.3">
      <c r="A93" s="46"/>
      <c r="B93" s="62"/>
      <c r="C93" s="40"/>
      <c r="D93" s="7" t="s">
        <v>4</v>
      </c>
      <c r="E93" s="2">
        <v>0.10615711252653927</v>
      </c>
      <c r="F93" s="10" t="s">
        <v>192</v>
      </c>
      <c r="G93" s="28" t="s">
        <v>173</v>
      </c>
      <c r="H93" s="10" t="s">
        <v>192</v>
      </c>
    </row>
    <row r="94" spans="1:8" ht="15.75" thickBot="1" x14ac:dyDescent="0.3">
      <c r="A94" s="46"/>
      <c r="B94" s="62"/>
      <c r="C94" s="40"/>
      <c r="D94" s="7" t="s">
        <v>218</v>
      </c>
      <c r="E94" s="2" t="s">
        <v>193</v>
      </c>
      <c r="F94" s="2" t="s">
        <v>193</v>
      </c>
      <c r="G94" s="28" t="s">
        <v>173</v>
      </c>
      <c r="H94" s="10" t="s">
        <v>192</v>
      </c>
    </row>
    <row r="95" spans="1:8" ht="15.75" thickBot="1" x14ac:dyDescent="0.3">
      <c r="A95" s="46"/>
      <c r="B95" s="62"/>
      <c r="C95" s="40"/>
      <c r="D95" s="7" t="s">
        <v>219</v>
      </c>
      <c r="E95" s="2" t="s">
        <v>193</v>
      </c>
      <c r="F95" s="2" t="s">
        <v>193</v>
      </c>
      <c r="G95" s="28" t="s">
        <v>173</v>
      </c>
      <c r="H95" s="10" t="s">
        <v>192</v>
      </c>
    </row>
    <row r="96" spans="1:8" ht="15.75" thickBot="1" x14ac:dyDescent="0.3">
      <c r="A96" s="46"/>
      <c r="B96" s="62"/>
      <c r="C96" s="40"/>
      <c r="D96" s="7" t="s">
        <v>16</v>
      </c>
      <c r="E96" s="2" t="s">
        <v>193</v>
      </c>
      <c r="F96" s="2" t="s">
        <v>193</v>
      </c>
      <c r="G96" s="28" t="s">
        <v>173</v>
      </c>
      <c r="H96" s="10" t="s">
        <v>192</v>
      </c>
    </row>
    <row r="97" spans="1:8" ht="15.75" thickBot="1" x14ac:dyDescent="0.3">
      <c r="A97" s="46"/>
      <c r="B97" s="62"/>
      <c r="C97" s="40"/>
      <c r="D97" s="7" t="s">
        <v>65</v>
      </c>
      <c r="E97" s="2" t="s">
        <v>193</v>
      </c>
      <c r="F97" s="2" t="s">
        <v>193</v>
      </c>
      <c r="G97" s="28" t="s">
        <v>173</v>
      </c>
      <c r="H97" s="10" t="s">
        <v>192</v>
      </c>
    </row>
    <row r="98" spans="1:8" ht="15.75" thickBot="1" x14ac:dyDescent="0.3">
      <c r="A98" s="46"/>
      <c r="B98" s="62"/>
      <c r="C98" s="40"/>
      <c r="D98" s="7" t="s">
        <v>5</v>
      </c>
      <c r="E98" s="2" t="s">
        <v>0</v>
      </c>
      <c r="F98" s="10" t="s">
        <v>191</v>
      </c>
      <c r="G98" s="28" t="s">
        <v>173</v>
      </c>
      <c r="H98" s="10" t="s">
        <v>192</v>
      </c>
    </row>
    <row r="99" spans="1:8" ht="15.75" thickBot="1" x14ac:dyDescent="0.3">
      <c r="A99" s="46"/>
      <c r="B99" s="62"/>
      <c r="C99" s="40"/>
      <c r="D99" s="7" t="s">
        <v>47</v>
      </c>
      <c r="E99" s="2" t="s">
        <v>193</v>
      </c>
      <c r="F99" s="2" t="s">
        <v>193</v>
      </c>
      <c r="G99" s="28" t="s">
        <v>173</v>
      </c>
      <c r="H99" s="10" t="s">
        <v>192</v>
      </c>
    </row>
    <row r="100" spans="1:8" ht="15.75" thickBot="1" x14ac:dyDescent="0.3">
      <c r="A100" s="46"/>
      <c r="B100" s="62"/>
      <c r="C100" s="51" t="s">
        <v>185</v>
      </c>
      <c r="D100" s="7" t="s">
        <v>220</v>
      </c>
      <c r="E100" s="2">
        <v>0.21231422505307854</v>
      </c>
      <c r="F100" s="10" t="s">
        <v>192</v>
      </c>
      <c r="G100" s="28" t="s">
        <v>173</v>
      </c>
      <c r="H100" s="10" t="s">
        <v>192</v>
      </c>
    </row>
    <row r="101" spans="1:8" ht="15.75" thickBot="1" x14ac:dyDescent="0.3">
      <c r="A101" s="46"/>
      <c r="B101" s="62"/>
      <c r="C101" s="52"/>
      <c r="D101" s="7" t="s">
        <v>210</v>
      </c>
      <c r="E101" s="2">
        <v>3.5385704175513094E-2</v>
      </c>
      <c r="F101" s="10" t="s">
        <v>192</v>
      </c>
      <c r="G101" s="28" t="s">
        <v>173</v>
      </c>
      <c r="H101" s="10" t="s">
        <v>192</v>
      </c>
    </row>
    <row r="102" spans="1:8" ht="15.75" thickBot="1" x14ac:dyDescent="0.3">
      <c r="A102" s="46"/>
      <c r="B102" s="62"/>
      <c r="C102" s="52"/>
      <c r="D102" s="7" t="s">
        <v>6</v>
      </c>
      <c r="E102" s="2">
        <v>3.5385704175513094E-2</v>
      </c>
      <c r="F102" s="10" t="s">
        <v>192</v>
      </c>
      <c r="G102" s="28" t="s">
        <v>173</v>
      </c>
      <c r="H102" s="10" t="s">
        <v>192</v>
      </c>
    </row>
    <row r="103" spans="1:8" ht="15.75" thickBot="1" x14ac:dyDescent="0.3">
      <c r="A103" s="46"/>
      <c r="B103" s="62"/>
      <c r="C103" s="52"/>
      <c r="D103" s="7" t="s">
        <v>31</v>
      </c>
      <c r="E103" s="2">
        <v>0</v>
      </c>
      <c r="F103" s="10" t="s">
        <v>192</v>
      </c>
      <c r="G103" s="28" t="s">
        <v>173</v>
      </c>
      <c r="H103" s="10" t="s">
        <v>192</v>
      </c>
    </row>
    <row r="104" spans="1:8" ht="15.75" thickBot="1" x14ac:dyDescent="0.3">
      <c r="A104" s="46"/>
      <c r="B104" s="62"/>
      <c r="C104" s="52"/>
      <c r="D104" s="7" t="s">
        <v>7</v>
      </c>
      <c r="E104" s="2">
        <v>0.70771408351026177</v>
      </c>
      <c r="F104" s="10" t="s">
        <v>192</v>
      </c>
      <c r="G104" s="28" t="s">
        <v>173</v>
      </c>
      <c r="H104" s="10" t="s">
        <v>192</v>
      </c>
    </row>
    <row r="105" spans="1:8" ht="15.75" thickBot="1" x14ac:dyDescent="0.3">
      <c r="A105" s="46"/>
      <c r="B105" s="62"/>
      <c r="C105" s="52"/>
      <c r="D105" s="7" t="s">
        <v>49</v>
      </c>
      <c r="E105" s="2">
        <v>0</v>
      </c>
      <c r="F105" s="10" t="s">
        <v>192</v>
      </c>
      <c r="G105" s="28" t="s">
        <v>173</v>
      </c>
      <c r="H105" s="10" t="s">
        <v>192</v>
      </c>
    </row>
    <row r="106" spans="1:8" ht="15.75" thickBot="1" x14ac:dyDescent="0.3">
      <c r="A106" s="46"/>
      <c r="B106" s="62"/>
      <c r="C106" s="52"/>
      <c r="D106" s="7" t="s">
        <v>142</v>
      </c>
      <c r="E106" s="2" t="s">
        <v>193</v>
      </c>
      <c r="F106" s="2" t="s">
        <v>193</v>
      </c>
      <c r="G106" s="28" t="s">
        <v>173</v>
      </c>
      <c r="H106" s="10" t="s">
        <v>192</v>
      </c>
    </row>
    <row r="107" spans="1:8" ht="15.75" thickBot="1" x14ac:dyDescent="0.3">
      <c r="A107" s="46"/>
      <c r="B107" s="62"/>
      <c r="C107" s="52"/>
      <c r="D107" s="7" t="s">
        <v>46</v>
      </c>
      <c r="E107" s="2" t="s">
        <v>193</v>
      </c>
      <c r="F107" s="2" t="s">
        <v>193</v>
      </c>
      <c r="G107" s="28" t="s">
        <v>173</v>
      </c>
      <c r="H107" s="10" t="s">
        <v>192</v>
      </c>
    </row>
    <row r="108" spans="1:8" ht="15.75" thickBot="1" x14ac:dyDescent="0.3">
      <c r="A108" s="46"/>
      <c r="B108" s="62"/>
      <c r="C108" s="52"/>
      <c r="D108" s="7" t="s">
        <v>23</v>
      </c>
      <c r="E108" s="2" t="s">
        <v>193</v>
      </c>
      <c r="F108" s="2" t="s">
        <v>193</v>
      </c>
      <c r="G108" s="28" t="s">
        <v>173</v>
      </c>
      <c r="H108" s="10" t="s">
        <v>192</v>
      </c>
    </row>
    <row r="109" spans="1:8" ht="15.75" thickBot="1" x14ac:dyDescent="0.3">
      <c r="A109" s="46"/>
      <c r="B109" s="62"/>
      <c r="C109" s="52"/>
      <c r="D109" s="7" t="s">
        <v>65</v>
      </c>
      <c r="E109" s="2" t="s">
        <v>193</v>
      </c>
      <c r="F109" s="2" t="s">
        <v>193</v>
      </c>
      <c r="G109" s="28" t="s">
        <v>173</v>
      </c>
      <c r="H109" s="10" t="s">
        <v>192</v>
      </c>
    </row>
    <row r="110" spans="1:8" ht="15.75" thickBot="1" x14ac:dyDescent="0.3">
      <c r="A110" s="46"/>
      <c r="B110" s="62"/>
      <c r="C110" s="52"/>
      <c r="D110" s="7" t="s">
        <v>16</v>
      </c>
      <c r="E110" s="2" t="s">
        <v>193</v>
      </c>
      <c r="F110" s="2" t="s">
        <v>193</v>
      </c>
      <c r="G110" s="28">
        <v>0.2</v>
      </c>
      <c r="H110" s="10" t="s">
        <v>192</v>
      </c>
    </row>
    <row r="111" spans="1:8" ht="15.75" thickBot="1" x14ac:dyDescent="0.3">
      <c r="A111" s="46"/>
      <c r="B111" s="62"/>
      <c r="C111" s="52"/>
      <c r="D111" s="7" t="s">
        <v>69</v>
      </c>
      <c r="E111" s="2" t="s">
        <v>193</v>
      </c>
      <c r="F111" s="2" t="s">
        <v>193</v>
      </c>
      <c r="G111" s="28" t="s">
        <v>173</v>
      </c>
      <c r="H111" s="10" t="s">
        <v>192</v>
      </c>
    </row>
    <row r="112" spans="1:8" ht="15.75" thickBot="1" x14ac:dyDescent="0.3">
      <c r="A112" s="46"/>
      <c r="B112" s="62"/>
      <c r="C112" s="53"/>
      <c r="D112" s="7" t="s">
        <v>18</v>
      </c>
      <c r="E112" s="2" t="s">
        <v>193</v>
      </c>
      <c r="F112" s="2" t="s">
        <v>193</v>
      </c>
      <c r="G112" s="28" t="s">
        <v>173</v>
      </c>
      <c r="H112" s="10" t="s">
        <v>192</v>
      </c>
    </row>
    <row r="113" spans="1:8" ht="15.75" thickBot="1" x14ac:dyDescent="0.3">
      <c r="A113" s="46"/>
      <c r="B113" s="62"/>
      <c r="C113" s="40" t="s">
        <v>178</v>
      </c>
      <c r="D113" s="7" t="s">
        <v>194</v>
      </c>
      <c r="E113" s="2" t="s">
        <v>0</v>
      </c>
      <c r="F113" s="10" t="s">
        <v>191</v>
      </c>
      <c r="G113" s="28">
        <v>0.5</v>
      </c>
      <c r="H113" s="10" t="s">
        <v>192</v>
      </c>
    </row>
    <row r="114" spans="1:8" ht="15.75" thickBot="1" x14ac:dyDescent="0.3">
      <c r="A114" s="46"/>
      <c r="B114" s="62"/>
      <c r="C114" s="40"/>
      <c r="D114" s="7" t="s">
        <v>135</v>
      </c>
      <c r="E114" s="2" t="s">
        <v>0</v>
      </c>
      <c r="F114" s="10" t="s">
        <v>191</v>
      </c>
      <c r="G114" s="28" t="s">
        <v>173</v>
      </c>
      <c r="H114" s="10" t="s">
        <v>192</v>
      </c>
    </row>
    <row r="115" spans="1:8" ht="15.75" thickBot="1" x14ac:dyDescent="0.3">
      <c r="A115" s="46"/>
      <c r="B115" s="62"/>
      <c r="C115" s="40"/>
      <c r="D115" s="7" t="s">
        <v>66</v>
      </c>
      <c r="E115" s="2" t="s">
        <v>0</v>
      </c>
      <c r="F115" s="10" t="s">
        <v>191</v>
      </c>
      <c r="G115" s="28" t="s">
        <v>173</v>
      </c>
      <c r="H115" s="10" t="s">
        <v>192</v>
      </c>
    </row>
    <row r="116" spans="1:8" ht="15.75" thickBot="1" x14ac:dyDescent="0.3">
      <c r="A116" s="46"/>
      <c r="B116" s="62"/>
      <c r="C116" s="40"/>
      <c r="D116" s="7" t="s">
        <v>7</v>
      </c>
      <c r="E116" s="2">
        <v>1.0261854210898795</v>
      </c>
      <c r="F116" s="10" t="s">
        <v>192</v>
      </c>
      <c r="G116" s="28" t="s">
        <v>173</v>
      </c>
      <c r="H116" s="10" t="s">
        <v>192</v>
      </c>
    </row>
    <row r="117" spans="1:8" ht="15.75" thickBot="1" x14ac:dyDescent="0.3">
      <c r="A117" s="46"/>
      <c r="B117" s="62"/>
      <c r="C117" s="40"/>
      <c r="D117" s="7" t="s">
        <v>16</v>
      </c>
      <c r="E117" s="2" t="s">
        <v>193</v>
      </c>
      <c r="F117" s="2" t="s">
        <v>193</v>
      </c>
      <c r="G117" s="28" t="s">
        <v>0</v>
      </c>
      <c r="H117" s="10" t="s">
        <v>191</v>
      </c>
    </row>
    <row r="118" spans="1:8" ht="15.75" thickBot="1" x14ac:dyDescent="0.3">
      <c r="A118" s="46"/>
      <c r="B118" s="62"/>
      <c r="C118" s="40"/>
      <c r="D118" s="7" t="s">
        <v>65</v>
      </c>
      <c r="E118" s="2" t="s">
        <v>193</v>
      </c>
      <c r="F118" s="2" t="s">
        <v>193</v>
      </c>
      <c r="G118" s="28">
        <v>0.13</v>
      </c>
      <c r="H118" s="10" t="s">
        <v>192</v>
      </c>
    </row>
    <row r="119" spans="1:8" ht="15.75" thickBot="1" x14ac:dyDescent="0.3">
      <c r="A119" s="46"/>
      <c r="B119" s="62"/>
      <c r="C119" s="40"/>
      <c r="D119" s="7" t="s">
        <v>67</v>
      </c>
      <c r="E119" s="2" t="s">
        <v>193</v>
      </c>
      <c r="F119" s="2" t="s">
        <v>193</v>
      </c>
      <c r="G119" s="28" t="s">
        <v>0</v>
      </c>
      <c r="H119" s="10" t="s">
        <v>191</v>
      </c>
    </row>
    <row r="120" spans="1:8" ht="15.75" thickBot="1" x14ac:dyDescent="0.3">
      <c r="A120" s="46"/>
      <c r="B120" s="62"/>
      <c r="C120" s="40"/>
      <c r="D120" s="7" t="s">
        <v>143</v>
      </c>
      <c r="E120" s="2" t="s">
        <v>193</v>
      </c>
      <c r="F120" s="2" t="s">
        <v>193</v>
      </c>
      <c r="G120" s="28" t="s">
        <v>173</v>
      </c>
      <c r="H120" s="10" t="s">
        <v>192</v>
      </c>
    </row>
    <row r="121" spans="1:8" ht="15.75" thickBot="1" x14ac:dyDescent="0.3">
      <c r="A121" s="46"/>
      <c r="B121" s="62"/>
      <c r="C121" s="40"/>
      <c r="D121" s="7" t="s">
        <v>55</v>
      </c>
      <c r="E121" s="2" t="s">
        <v>193</v>
      </c>
      <c r="F121" s="2" t="s">
        <v>193</v>
      </c>
      <c r="G121" s="28" t="s">
        <v>173</v>
      </c>
      <c r="H121" s="10" t="s">
        <v>192</v>
      </c>
    </row>
    <row r="122" spans="1:8" ht="15.75" thickBot="1" x14ac:dyDescent="0.3">
      <c r="A122" s="46"/>
      <c r="B122" s="62"/>
      <c r="C122" s="40"/>
      <c r="D122" s="7" t="s">
        <v>68</v>
      </c>
      <c r="E122" s="2" t="s">
        <v>193</v>
      </c>
      <c r="F122" s="2" t="s">
        <v>193</v>
      </c>
      <c r="G122" s="28" t="s">
        <v>173</v>
      </c>
      <c r="H122" s="10" t="s">
        <v>192</v>
      </c>
    </row>
    <row r="123" spans="1:8" ht="15.75" thickBot="1" x14ac:dyDescent="0.3">
      <c r="A123" s="46"/>
      <c r="B123" s="62"/>
      <c r="C123" s="40" t="s">
        <v>186</v>
      </c>
      <c r="D123" s="7" t="s">
        <v>49</v>
      </c>
      <c r="E123" s="2">
        <v>3.5385704175513094E-2</v>
      </c>
      <c r="F123" s="10" t="s">
        <v>192</v>
      </c>
      <c r="G123" s="28" t="s">
        <v>173</v>
      </c>
      <c r="H123" s="10" t="s">
        <v>192</v>
      </c>
    </row>
    <row r="124" spans="1:8" ht="15.75" thickBot="1" x14ac:dyDescent="0.3">
      <c r="A124" s="46"/>
      <c r="B124" s="62"/>
      <c r="C124" s="40"/>
      <c r="D124" s="7" t="s">
        <v>221</v>
      </c>
      <c r="E124" s="2" t="s">
        <v>193</v>
      </c>
      <c r="F124" s="2" t="s">
        <v>193</v>
      </c>
      <c r="G124" s="28">
        <v>0.2</v>
      </c>
      <c r="H124" s="10" t="s">
        <v>192</v>
      </c>
    </row>
    <row r="125" spans="1:8" ht="15.75" thickBot="1" x14ac:dyDescent="0.3">
      <c r="A125" s="46"/>
      <c r="B125" s="62"/>
      <c r="C125" s="40"/>
      <c r="D125" s="7" t="s">
        <v>8</v>
      </c>
      <c r="E125" s="2">
        <v>0</v>
      </c>
      <c r="F125" s="10" t="s">
        <v>192</v>
      </c>
      <c r="G125" s="28" t="s">
        <v>173</v>
      </c>
      <c r="H125" s="10" t="s">
        <v>192</v>
      </c>
    </row>
    <row r="126" spans="1:8" ht="15.75" thickBot="1" x14ac:dyDescent="0.3">
      <c r="A126" s="46"/>
      <c r="B126" s="62"/>
      <c r="C126" s="40"/>
      <c r="D126" s="7" t="s">
        <v>222</v>
      </c>
      <c r="E126" s="2">
        <v>0.17692852087756544</v>
      </c>
      <c r="F126" s="10" t="s">
        <v>192</v>
      </c>
      <c r="G126" s="28" t="s">
        <v>173</v>
      </c>
      <c r="H126" s="10" t="s">
        <v>192</v>
      </c>
    </row>
    <row r="127" spans="1:8" ht="15.75" thickBot="1" x14ac:dyDescent="0.3">
      <c r="A127" s="46"/>
      <c r="B127" s="62"/>
      <c r="C127" s="40"/>
      <c r="D127" s="7" t="s">
        <v>223</v>
      </c>
      <c r="E127" s="2">
        <v>0.21231422505307854</v>
      </c>
      <c r="F127" s="10" t="s">
        <v>192</v>
      </c>
      <c r="G127" s="28">
        <v>0.05</v>
      </c>
      <c r="H127" s="10" t="s">
        <v>192</v>
      </c>
    </row>
    <row r="128" spans="1:8" ht="15.75" thickBot="1" x14ac:dyDescent="0.3">
      <c r="A128" s="46"/>
      <c r="B128" s="62"/>
      <c r="C128" s="40" t="s">
        <v>182</v>
      </c>
      <c r="D128" s="7" t="s">
        <v>49</v>
      </c>
      <c r="E128" s="2">
        <v>0</v>
      </c>
      <c r="F128" s="10" t="s">
        <v>192</v>
      </c>
      <c r="G128" s="28" t="s">
        <v>173</v>
      </c>
      <c r="H128" s="10" t="s">
        <v>192</v>
      </c>
    </row>
    <row r="129" spans="1:8" ht="15.75" thickBot="1" x14ac:dyDescent="0.3">
      <c r="A129" s="46"/>
      <c r="B129" s="62"/>
      <c r="C129" s="40"/>
      <c r="D129" s="7" t="s">
        <v>224</v>
      </c>
      <c r="E129" s="2">
        <v>0.14154281670205238</v>
      </c>
      <c r="F129" s="10" t="s">
        <v>192</v>
      </c>
      <c r="G129" s="28">
        <v>0.05</v>
      </c>
      <c r="H129" s="10" t="s">
        <v>192</v>
      </c>
    </row>
    <row r="130" spans="1:8" ht="15.75" thickBot="1" x14ac:dyDescent="0.3">
      <c r="A130" s="46"/>
      <c r="B130" s="62"/>
      <c r="C130" s="40"/>
      <c r="D130" s="7" t="s">
        <v>69</v>
      </c>
      <c r="E130" s="2" t="s">
        <v>193</v>
      </c>
      <c r="F130" s="10" t="s">
        <v>193</v>
      </c>
      <c r="G130" s="28" t="s">
        <v>173</v>
      </c>
      <c r="H130" s="10" t="s">
        <v>192</v>
      </c>
    </row>
    <row r="131" spans="1:8" ht="15.75" thickBot="1" x14ac:dyDescent="0.3">
      <c r="A131" s="46"/>
      <c r="B131" s="62"/>
      <c r="C131" s="40"/>
      <c r="D131" s="7" t="s">
        <v>134</v>
      </c>
      <c r="E131" s="2" t="s">
        <v>193</v>
      </c>
      <c r="F131" s="10" t="s">
        <v>193</v>
      </c>
      <c r="G131" s="28" t="s">
        <v>0</v>
      </c>
      <c r="H131" s="10" t="s">
        <v>191</v>
      </c>
    </row>
    <row r="132" spans="1:8" ht="15.75" thickBot="1" x14ac:dyDescent="0.3">
      <c r="A132" s="46"/>
      <c r="B132" s="62"/>
      <c r="C132" s="51" t="s">
        <v>187</v>
      </c>
      <c r="D132" s="7" t="s">
        <v>70</v>
      </c>
      <c r="E132" s="2">
        <v>0</v>
      </c>
      <c r="F132" s="10" t="s">
        <v>192</v>
      </c>
      <c r="G132" s="28" t="s">
        <v>173</v>
      </c>
      <c r="H132" s="10" t="s">
        <v>192</v>
      </c>
    </row>
    <row r="133" spans="1:8" ht="15.75" thickBot="1" x14ac:dyDescent="0.3">
      <c r="A133" s="46"/>
      <c r="B133" s="62"/>
      <c r="C133" s="52"/>
      <c r="D133" s="7" t="s">
        <v>9</v>
      </c>
      <c r="E133" s="2">
        <v>0.10615711252653927</v>
      </c>
      <c r="F133" s="10" t="s">
        <v>192</v>
      </c>
      <c r="G133" s="28" t="s">
        <v>173</v>
      </c>
      <c r="H133" s="10" t="s">
        <v>192</v>
      </c>
    </row>
    <row r="134" spans="1:8" ht="15.75" thickBot="1" x14ac:dyDescent="0.3">
      <c r="A134" s="46"/>
      <c r="B134" s="62"/>
      <c r="C134" s="52"/>
      <c r="D134" s="7" t="s">
        <v>222</v>
      </c>
      <c r="E134" s="2">
        <v>3.5385704175513094E-2</v>
      </c>
      <c r="F134" s="10" t="s">
        <v>192</v>
      </c>
      <c r="G134" s="28" t="s">
        <v>173</v>
      </c>
      <c r="H134" s="10" t="s">
        <v>192</v>
      </c>
    </row>
    <row r="135" spans="1:8" ht="15.75" thickBot="1" x14ac:dyDescent="0.3">
      <c r="A135" s="46"/>
      <c r="B135" s="62"/>
      <c r="C135" s="52"/>
      <c r="D135" s="7" t="s">
        <v>223</v>
      </c>
      <c r="E135" s="2">
        <v>3.5385704175513094E-2</v>
      </c>
      <c r="F135" s="10" t="s">
        <v>192</v>
      </c>
      <c r="G135" s="28" t="s">
        <v>173</v>
      </c>
      <c r="H135" s="10" t="s">
        <v>192</v>
      </c>
    </row>
    <row r="136" spans="1:8" ht="15.75" thickBot="1" x14ac:dyDescent="0.3">
      <c r="A136" s="46"/>
      <c r="B136" s="62"/>
      <c r="C136" s="52"/>
      <c r="D136" s="7" t="s">
        <v>71</v>
      </c>
      <c r="E136" s="2">
        <v>0</v>
      </c>
      <c r="F136" s="10" t="s">
        <v>192</v>
      </c>
      <c r="G136" s="28" t="s">
        <v>173</v>
      </c>
      <c r="H136" s="10" t="s">
        <v>192</v>
      </c>
    </row>
    <row r="137" spans="1:8" ht="15.75" thickBot="1" x14ac:dyDescent="0.3">
      <c r="A137" s="46"/>
      <c r="B137" s="62"/>
      <c r="C137" s="52"/>
      <c r="D137" s="7" t="s">
        <v>145</v>
      </c>
      <c r="E137" s="2">
        <v>3.5385704175513094E-2</v>
      </c>
      <c r="F137" s="10" t="s">
        <v>192</v>
      </c>
      <c r="G137" s="28" t="s">
        <v>173</v>
      </c>
      <c r="H137" s="10" t="s">
        <v>192</v>
      </c>
    </row>
    <row r="138" spans="1:8" ht="15.75" thickBot="1" x14ac:dyDescent="0.3">
      <c r="A138" s="46"/>
      <c r="B138" s="62"/>
      <c r="C138" s="52"/>
      <c r="D138" s="7" t="s">
        <v>144</v>
      </c>
      <c r="E138" s="2" t="s">
        <v>193</v>
      </c>
      <c r="F138" s="10" t="s">
        <v>193</v>
      </c>
      <c r="G138" s="28" t="s">
        <v>173</v>
      </c>
      <c r="H138" s="10" t="s">
        <v>192</v>
      </c>
    </row>
    <row r="139" spans="1:8" ht="15.75" thickBot="1" x14ac:dyDescent="0.3">
      <c r="A139" s="46"/>
      <c r="B139" s="62"/>
      <c r="C139" s="52"/>
      <c r="D139" s="7" t="s">
        <v>72</v>
      </c>
      <c r="E139" s="2" t="s">
        <v>193</v>
      </c>
      <c r="F139" s="10" t="s">
        <v>193</v>
      </c>
      <c r="G139" s="28" t="s">
        <v>173</v>
      </c>
      <c r="H139" s="10" t="s">
        <v>192</v>
      </c>
    </row>
    <row r="140" spans="1:8" s="12" customFormat="1" ht="15.75" thickBot="1" x14ac:dyDescent="0.3">
      <c r="A140" s="47"/>
      <c r="B140" s="63"/>
      <c r="C140" s="57"/>
      <c r="D140" s="19" t="s">
        <v>225</v>
      </c>
      <c r="E140" s="3">
        <v>7.0771408351026188E-2</v>
      </c>
      <c r="F140" s="12" t="s">
        <v>192</v>
      </c>
      <c r="G140" s="27" t="s">
        <v>173</v>
      </c>
      <c r="H140" s="12" t="s">
        <v>192</v>
      </c>
    </row>
    <row r="141" spans="1:8" ht="15.75" thickBot="1" x14ac:dyDescent="0.3">
      <c r="A141" s="45" t="s">
        <v>73</v>
      </c>
      <c r="B141" s="58" t="s">
        <v>226</v>
      </c>
      <c r="C141" s="43" t="s">
        <v>188</v>
      </c>
      <c r="D141" s="7" t="s">
        <v>138</v>
      </c>
      <c r="E141" s="2">
        <v>0</v>
      </c>
      <c r="F141" s="10" t="s">
        <v>192</v>
      </c>
      <c r="G141" s="8" t="s">
        <v>173</v>
      </c>
      <c r="H141" s="10" t="s">
        <v>192</v>
      </c>
    </row>
    <row r="142" spans="1:8" ht="15.75" thickBot="1" x14ac:dyDescent="0.3">
      <c r="A142" s="46"/>
      <c r="B142" s="59"/>
      <c r="C142" s="40"/>
      <c r="D142" s="7" t="s">
        <v>139</v>
      </c>
      <c r="E142" s="2">
        <v>0</v>
      </c>
      <c r="F142" s="10" t="s">
        <v>192</v>
      </c>
      <c r="G142" s="8" t="s">
        <v>173</v>
      </c>
      <c r="H142" s="10" t="s">
        <v>192</v>
      </c>
    </row>
    <row r="143" spans="1:8" ht="15.75" thickBot="1" x14ac:dyDescent="0.3">
      <c r="A143" s="46"/>
      <c r="B143" s="59"/>
      <c r="C143" s="40"/>
      <c r="D143" s="7" t="s">
        <v>6</v>
      </c>
      <c r="E143" s="2">
        <v>1.132342533616419</v>
      </c>
      <c r="F143" s="10" t="s">
        <v>192</v>
      </c>
      <c r="G143" s="8">
        <v>0.04</v>
      </c>
      <c r="H143" s="10" t="s">
        <v>192</v>
      </c>
    </row>
    <row r="144" spans="1:8" ht="15.75" thickBot="1" x14ac:dyDescent="0.3">
      <c r="A144" s="46"/>
      <c r="B144" s="59"/>
      <c r="C144" s="40"/>
      <c r="D144" s="7" t="s">
        <v>31</v>
      </c>
      <c r="E144" s="2">
        <v>3.5385704175513094E-2</v>
      </c>
      <c r="F144" s="10" t="s">
        <v>192</v>
      </c>
      <c r="G144" s="8" t="s">
        <v>173</v>
      </c>
      <c r="H144" s="10" t="s">
        <v>192</v>
      </c>
    </row>
    <row r="145" spans="1:8" ht="15.75" thickBot="1" x14ac:dyDescent="0.3">
      <c r="A145" s="46"/>
      <c r="B145" s="59"/>
      <c r="C145" s="40"/>
      <c r="D145" s="7" t="s">
        <v>147</v>
      </c>
      <c r="E145" s="2">
        <v>0</v>
      </c>
      <c r="F145" s="10" t="s">
        <v>192</v>
      </c>
      <c r="G145" s="8" t="s">
        <v>173</v>
      </c>
      <c r="H145" s="10" t="s">
        <v>192</v>
      </c>
    </row>
    <row r="146" spans="1:8" ht="15.75" thickBot="1" x14ac:dyDescent="0.3">
      <c r="A146" s="46"/>
      <c r="B146" s="59"/>
      <c r="C146" s="40"/>
      <c r="D146" s="7" t="s">
        <v>134</v>
      </c>
      <c r="E146" s="2" t="s">
        <v>193</v>
      </c>
      <c r="F146" s="10" t="s">
        <v>193</v>
      </c>
      <c r="G146" s="8">
        <v>0.02</v>
      </c>
      <c r="H146" s="10" t="s">
        <v>192</v>
      </c>
    </row>
    <row r="147" spans="1:8" ht="15.75" thickBot="1" x14ac:dyDescent="0.3">
      <c r="A147" s="46"/>
      <c r="B147" s="59"/>
      <c r="C147" s="40"/>
      <c r="D147" s="7" t="s">
        <v>142</v>
      </c>
      <c r="E147" s="2" t="s">
        <v>193</v>
      </c>
      <c r="F147" s="10" t="s">
        <v>193</v>
      </c>
      <c r="G147" s="8" t="s">
        <v>173</v>
      </c>
      <c r="H147" s="10" t="s">
        <v>192</v>
      </c>
    </row>
    <row r="148" spans="1:8" ht="15.75" thickBot="1" x14ac:dyDescent="0.3">
      <c r="A148" s="46"/>
      <c r="B148" s="59"/>
      <c r="C148" s="40"/>
      <c r="D148" s="7" t="s">
        <v>136</v>
      </c>
      <c r="E148" s="2">
        <v>0.10615711252653927</v>
      </c>
      <c r="F148" s="10" t="s">
        <v>192</v>
      </c>
      <c r="G148" s="8" t="s">
        <v>173</v>
      </c>
      <c r="H148" s="10" t="s">
        <v>192</v>
      </c>
    </row>
    <row r="149" spans="1:8" ht="15.75" thickBot="1" x14ac:dyDescent="0.3">
      <c r="A149" s="46"/>
      <c r="B149" s="59"/>
      <c r="C149" s="40"/>
      <c r="D149" s="7" t="s">
        <v>74</v>
      </c>
      <c r="E149" s="2" t="s">
        <v>193</v>
      </c>
      <c r="F149" s="10" t="s">
        <v>193</v>
      </c>
      <c r="G149" s="8" t="s">
        <v>173</v>
      </c>
      <c r="H149" s="10" t="s">
        <v>192</v>
      </c>
    </row>
    <row r="150" spans="1:8" ht="15.75" thickBot="1" x14ac:dyDescent="0.3">
      <c r="A150" s="46"/>
      <c r="B150" s="59"/>
      <c r="C150" s="40"/>
      <c r="D150" s="7" t="s">
        <v>22</v>
      </c>
      <c r="E150" s="2">
        <v>0</v>
      </c>
      <c r="F150" s="10" t="s">
        <v>192</v>
      </c>
      <c r="G150" s="8" t="s">
        <v>173</v>
      </c>
      <c r="H150" s="10" t="s">
        <v>192</v>
      </c>
    </row>
    <row r="151" spans="1:8" ht="15.75" thickBot="1" x14ac:dyDescent="0.3">
      <c r="A151" s="46"/>
      <c r="B151" s="59"/>
      <c r="C151" s="40"/>
      <c r="D151" s="7" t="s">
        <v>75</v>
      </c>
      <c r="E151" s="2" t="s">
        <v>193</v>
      </c>
      <c r="F151" s="2" t="s">
        <v>193</v>
      </c>
      <c r="G151" s="8" t="s">
        <v>173</v>
      </c>
      <c r="H151" s="10" t="s">
        <v>192</v>
      </c>
    </row>
    <row r="152" spans="1:8" ht="15.75" thickBot="1" x14ac:dyDescent="0.3">
      <c r="A152" s="46"/>
      <c r="B152" s="59"/>
      <c r="C152" s="40"/>
      <c r="D152" s="7" t="s">
        <v>55</v>
      </c>
      <c r="E152" s="2" t="s">
        <v>193</v>
      </c>
      <c r="F152" s="2" t="s">
        <v>193</v>
      </c>
      <c r="G152" s="8" t="s">
        <v>173</v>
      </c>
      <c r="H152" s="10" t="s">
        <v>192</v>
      </c>
    </row>
    <row r="153" spans="1:8" ht="15.75" thickBot="1" x14ac:dyDescent="0.3">
      <c r="A153" s="46"/>
      <c r="B153" s="59"/>
      <c r="C153" s="40"/>
      <c r="D153" s="7" t="s">
        <v>227</v>
      </c>
      <c r="E153" s="2" t="s">
        <v>193</v>
      </c>
      <c r="F153" s="2" t="s">
        <v>193</v>
      </c>
      <c r="G153" s="8" t="s">
        <v>0</v>
      </c>
      <c r="H153" s="10" t="s">
        <v>191</v>
      </c>
    </row>
    <row r="154" spans="1:8" ht="15.75" thickBot="1" x14ac:dyDescent="0.3">
      <c r="A154" s="46"/>
      <c r="B154" s="59"/>
      <c r="C154" s="40"/>
      <c r="D154" s="7" t="s">
        <v>76</v>
      </c>
      <c r="E154" s="2" t="s">
        <v>193</v>
      </c>
      <c r="F154" s="2" t="s">
        <v>193</v>
      </c>
      <c r="G154" s="8" t="s">
        <v>173</v>
      </c>
      <c r="H154" s="10" t="s">
        <v>192</v>
      </c>
    </row>
    <row r="155" spans="1:8" ht="15.75" thickBot="1" x14ac:dyDescent="0.3">
      <c r="A155" s="46"/>
      <c r="B155" s="59"/>
      <c r="C155" s="40"/>
      <c r="D155" s="7" t="s">
        <v>77</v>
      </c>
      <c r="E155" s="2" t="s">
        <v>193</v>
      </c>
      <c r="F155" s="2" t="s">
        <v>193</v>
      </c>
      <c r="G155" s="8" t="s">
        <v>173</v>
      </c>
      <c r="H155" s="10" t="s">
        <v>192</v>
      </c>
    </row>
    <row r="156" spans="1:8" ht="15.75" thickBot="1" x14ac:dyDescent="0.3">
      <c r="A156" s="46"/>
      <c r="B156" s="59"/>
      <c r="C156" s="40"/>
      <c r="D156" s="7" t="s">
        <v>47</v>
      </c>
      <c r="E156" s="2" t="s">
        <v>193</v>
      </c>
      <c r="F156" s="2" t="s">
        <v>193</v>
      </c>
      <c r="G156" s="8" t="s">
        <v>173</v>
      </c>
      <c r="H156" s="10" t="s">
        <v>192</v>
      </c>
    </row>
    <row r="157" spans="1:8" ht="15.75" thickBot="1" x14ac:dyDescent="0.3">
      <c r="A157" s="46"/>
      <c r="B157" s="59"/>
      <c r="C157" s="40"/>
      <c r="D157" s="7" t="s">
        <v>148</v>
      </c>
      <c r="E157" s="2" t="s">
        <v>193</v>
      </c>
      <c r="F157" s="2" t="s">
        <v>193</v>
      </c>
      <c r="G157" s="8" t="s">
        <v>173</v>
      </c>
      <c r="H157" s="10" t="s">
        <v>192</v>
      </c>
    </row>
    <row r="158" spans="1:8" ht="15.75" thickBot="1" x14ac:dyDescent="0.3">
      <c r="A158" s="46"/>
      <c r="B158" s="59"/>
      <c r="C158" s="40" t="s">
        <v>202</v>
      </c>
      <c r="D158" s="7" t="s">
        <v>24</v>
      </c>
      <c r="E158" s="2">
        <v>1.0969568294409058</v>
      </c>
      <c r="F158" s="10" t="s">
        <v>192</v>
      </c>
      <c r="G158" s="8" t="s">
        <v>173</v>
      </c>
      <c r="H158" s="10" t="s">
        <v>192</v>
      </c>
    </row>
    <row r="159" spans="1:8" ht="15.75" thickBot="1" x14ac:dyDescent="0.3">
      <c r="A159" s="46"/>
      <c r="B159" s="59"/>
      <c r="C159" s="40"/>
      <c r="D159" s="7" t="s">
        <v>8</v>
      </c>
      <c r="E159" s="2" t="s">
        <v>0</v>
      </c>
      <c r="F159" s="10" t="s">
        <v>191</v>
      </c>
      <c r="G159" s="8" t="s">
        <v>173</v>
      </c>
      <c r="H159" s="10" t="s">
        <v>192</v>
      </c>
    </row>
    <row r="160" spans="1:8" ht="15.75" thickBot="1" x14ac:dyDescent="0.3">
      <c r="A160" s="46"/>
      <c r="B160" s="59"/>
      <c r="C160" s="40"/>
      <c r="D160" s="7" t="s">
        <v>55</v>
      </c>
      <c r="E160" s="2" t="s">
        <v>193</v>
      </c>
      <c r="F160" s="2" t="s">
        <v>193</v>
      </c>
      <c r="G160" s="8" t="s">
        <v>0</v>
      </c>
      <c r="H160" s="10" t="s">
        <v>191</v>
      </c>
    </row>
    <row r="161" spans="1:8" ht="15.75" thickBot="1" x14ac:dyDescent="0.3">
      <c r="A161" s="46"/>
      <c r="B161" s="59"/>
      <c r="C161" s="40"/>
      <c r="D161" s="7" t="s">
        <v>16</v>
      </c>
      <c r="E161" s="2" t="s">
        <v>193</v>
      </c>
      <c r="F161" s="2" t="s">
        <v>193</v>
      </c>
      <c r="G161" s="8">
        <v>0.02</v>
      </c>
      <c r="H161" s="10" t="s">
        <v>192</v>
      </c>
    </row>
    <row r="162" spans="1:8" ht="15.75" thickBot="1" x14ac:dyDescent="0.3">
      <c r="A162" s="46"/>
      <c r="B162" s="59"/>
      <c r="C162" s="40"/>
      <c r="D162" s="7" t="s">
        <v>65</v>
      </c>
      <c r="E162" s="2" t="s">
        <v>193</v>
      </c>
      <c r="F162" s="2" t="s">
        <v>193</v>
      </c>
      <c r="G162" s="8" t="s">
        <v>173</v>
      </c>
      <c r="H162" s="10" t="s">
        <v>192</v>
      </c>
    </row>
    <row r="163" spans="1:8" ht="15.75" thickBot="1" x14ac:dyDescent="0.3">
      <c r="A163" s="46"/>
      <c r="B163" s="59"/>
      <c r="C163" s="40"/>
      <c r="D163" s="7" t="s">
        <v>78</v>
      </c>
      <c r="E163" s="2" t="s">
        <v>193</v>
      </c>
      <c r="F163" s="2" t="s">
        <v>193</v>
      </c>
      <c r="G163" s="8" t="s">
        <v>173</v>
      </c>
      <c r="H163" s="10" t="s">
        <v>192</v>
      </c>
    </row>
    <row r="164" spans="1:8" ht="15.75" thickBot="1" x14ac:dyDescent="0.3">
      <c r="A164" s="46"/>
      <c r="B164" s="59"/>
      <c r="C164" s="40"/>
      <c r="D164" s="7" t="s">
        <v>79</v>
      </c>
      <c r="E164" s="2" t="s">
        <v>228</v>
      </c>
      <c r="F164" s="2" t="s">
        <v>193</v>
      </c>
      <c r="G164" s="8" t="s">
        <v>173</v>
      </c>
      <c r="H164" s="10" t="s">
        <v>192</v>
      </c>
    </row>
    <row r="165" spans="1:8" ht="15.75" thickBot="1" x14ac:dyDescent="0.3">
      <c r="A165" s="46"/>
      <c r="B165" s="59"/>
      <c r="C165" s="40"/>
      <c r="D165" s="7" t="s">
        <v>67</v>
      </c>
      <c r="E165" s="2" t="s">
        <v>229</v>
      </c>
      <c r="F165" s="2" t="s">
        <v>193</v>
      </c>
      <c r="G165" s="8" t="s">
        <v>173</v>
      </c>
      <c r="H165" s="10" t="s">
        <v>192</v>
      </c>
    </row>
    <row r="166" spans="1:8" ht="15.75" thickBot="1" x14ac:dyDescent="0.3">
      <c r="A166" s="46"/>
      <c r="B166" s="59"/>
      <c r="C166" s="40" t="s">
        <v>186</v>
      </c>
      <c r="D166" s="7" t="s">
        <v>80</v>
      </c>
      <c r="E166" s="2" t="s">
        <v>0</v>
      </c>
      <c r="F166" s="10" t="s">
        <v>191</v>
      </c>
      <c r="G166" s="8" t="s">
        <v>173</v>
      </c>
      <c r="H166" s="10" t="s">
        <v>192</v>
      </c>
    </row>
    <row r="167" spans="1:8" ht="15.75" thickBot="1" x14ac:dyDescent="0.3">
      <c r="A167" s="46"/>
      <c r="B167" s="59"/>
      <c r="C167" s="40"/>
      <c r="D167" s="7" t="s">
        <v>81</v>
      </c>
      <c r="E167" s="2">
        <v>1.7692852087756545</v>
      </c>
      <c r="F167" s="10" t="s">
        <v>192</v>
      </c>
      <c r="G167" s="8" t="s">
        <v>173</v>
      </c>
      <c r="H167" s="10" t="s">
        <v>192</v>
      </c>
    </row>
    <row r="168" spans="1:8" ht="15.75" thickBot="1" x14ac:dyDescent="0.3">
      <c r="A168" s="46"/>
      <c r="B168" s="59"/>
      <c r="C168" s="40"/>
      <c r="D168" s="7" t="s">
        <v>82</v>
      </c>
      <c r="E168" s="2" t="s">
        <v>0</v>
      </c>
      <c r="F168" s="10" t="s">
        <v>191</v>
      </c>
      <c r="G168" s="8">
        <v>0.1</v>
      </c>
      <c r="H168" s="10" t="s">
        <v>192</v>
      </c>
    </row>
    <row r="169" spans="1:8" ht="15.75" thickBot="1" x14ac:dyDescent="0.3">
      <c r="A169" s="46"/>
      <c r="B169" s="59"/>
      <c r="C169" s="40" t="s">
        <v>182</v>
      </c>
      <c r="D169" s="7" t="s">
        <v>293</v>
      </c>
      <c r="E169" s="2" t="s">
        <v>193</v>
      </c>
      <c r="F169" s="10" t="s">
        <v>193</v>
      </c>
      <c r="G169" s="8" t="s">
        <v>0</v>
      </c>
      <c r="H169" s="10" t="s">
        <v>191</v>
      </c>
    </row>
    <row r="170" spans="1:8" ht="15.75" thickBot="1" x14ac:dyDescent="0.3">
      <c r="A170" s="46"/>
      <c r="B170" s="59"/>
      <c r="C170" s="40"/>
      <c r="D170" s="7" t="s">
        <v>83</v>
      </c>
      <c r="E170" s="2" t="s">
        <v>0</v>
      </c>
      <c r="F170" s="10" t="s">
        <v>191</v>
      </c>
      <c r="G170" s="8">
        <v>0.02</v>
      </c>
      <c r="H170" s="10" t="s">
        <v>192</v>
      </c>
    </row>
    <row r="171" spans="1:8" ht="15.75" thickBot="1" x14ac:dyDescent="0.3">
      <c r="A171" s="46"/>
      <c r="B171" s="59"/>
      <c r="C171" s="40"/>
      <c r="D171" s="7" t="s">
        <v>84</v>
      </c>
      <c r="E171" s="2" t="s">
        <v>0</v>
      </c>
      <c r="F171" s="10" t="s">
        <v>191</v>
      </c>
      <c r="G171" s="8">
        <v>0.5</v>
      </c>
      <c r="H171" s="10" t="s">
        <v>192</v>
      </c>
    </row>
    <row r="172" spans="1:8" ht="15.75" thickBot="1" x14ac:dyDescent="0.3">
      <c r="A172" s="46"/>
      <c r="B172" s="59"/>
      <c r="C172" s="40"/>
      <c r="D172" s="7" t="s">
        <v>85</v>
      </c>
      <c r="E172" s="2">
        <v>0.53078556263269638</v>
      </c>
      <c r="F172" s="10" t="s">
        <v>192</v>
      </c>
      <c r="G172" s="8" t="s">
        <v>0</v>
      </c>
      <c r="H172" s="10" t="s">
        <v>191</v>
      </c>
    </row>
    <row r="173" spans="1:8" s="12" customFormat="1" ht="15.75" thickBot="1" x14ac:dyDescent="0.3">
      <c r="A173" s="47"/>
      <c r="B173" s="60"/>
      <c r="C173" s="44"/>
      <c r="D173" s="19" t="s">
        <v>67</v>
      </c>
      <c r="E173" s="3" t="s">
        <v>193</v>
      </c>
      <c r="F173" s="12" t="s">
        <v>193</v>
      </c>
      <c r="G173" s="21" t="s">
        <v>173</v>
      </c>
      <c r="H173" s="12" t="s">
        <v>192</v>
      </c>
    </row>
    <row r="174" spans="1:8" ht="15.75" thickBot="1" x14ac:dyDescent="0.3">
      <c r="A174" s="45" t="s">
        <v>86</v>
      </c>
      <c r="B174" s="64" t="s">
        <v>230</v>
      </c>
      <c r="C174" s="43" t="s">
        <v>184</v>
      </c>
      <c r="D174" s="7" t="s">
        <v>138</v>
      </c>
      <c r="E174" s="2">
        <v>0</v>
      </c>
      <c r="F174" s="10" t="s">
        <v>192</v>
      </c>
      <c r="G174" s="8" t="s">
        <v>173</v>
      </c>
      <c r="H174" s="10" t="s">
        <v>192</v>
      </c>
    </row>
    <row r="175" spans="1:8" ht="15.75" thickBot="1" x14ac:dyDescent="0.3">
      <c r="A175" s="46"/>
      <c r="B175" s="65"/>
      <c r="C175" s="40"/>
      <c r="D175" s="7" t="s">
        <v>139</v>
      </c>
      <c r="E175" s="2" t="s">
        <v>0</v>
      </c>
      <c r="F175" s="10" t="s">
        <v>191</v>
      </c>
      <c r="G175" s="8" t="s">
        <v>173</v>
      </c>
      <c r="H175" s="10" t="s">
        <v>192</v>
      </c>
    </row>
    <row r="176" spans="1:8" ht="15.75" thickBot="1" x14ac:dyDescent="0.3">
      <c r="A176" s="46"/>
      <c r="B176" s="65"/>
      <c r="C176" s="40"/>
      <c r="D176" s="7" t="s">
        <v>49</v>
      </c>
      <c r="E176" s="2">
        <v>0</v>
      </c>
      <c r="F176" s="10" t="s">
        <v>192</v>
      </c>
      <c r="G176" s="8" t="s">
        <v>173</v>
      </c>
      <c r="H176" s="10" t="s">
        <v>192</v>
      </c>
    </row>
    <row r="177" spans="1:8" ht="15.75" thickBot="1" x14ac:dyDescent="0.3">
      <c r="A177" s="46"/>
      <c r="B177" s="65"/>
      <c r="C177" s="40"/>
      <c r="D177" s="7" t="s">
        <v>87</v>
      </c>
      <c r="E177" s="2" t="s">
        <v>193</v>
      </c>
      <c r="F177" s="10" t="s">
        <v>193</v>
      </c>
      <c r="G177" s="8" t="s">
        <v>173</v>
      </c>
      <c r="H177" s="10" t="s">
        <v>192</v>
      </c>
    </row>
    <row r="178" spans="1:8" ht="15.75" thickBot="1" x14ac:dyDescent="0.3">
      <c r="A178" s="46"/>
      <c r="B178" s="65"/>
      <c r="C178" s="40"/>
      <c r="D178" s="7" t="s">
        <v>47</v>
      </c>
      <c r="E178" s="2" t="s">
        <v>193</v>
      </c>
      <c r="F178" s="10" t="s">
        <v>193</v>
      </c>
      <c r="G178" s="8" t="s">
        <v>173</v>
      </c>
      <c r="H178" s="10" t="s">
        <v>192</v>
      </c>
    </row>
    <row r="179" spans="1:8" ht="15.75" thickBot="1" x14ac:dyDescent="0.3">
      <c r="A179" s="46"/>
      <c r="B179" s="65"/>
      <c r="C179" s="40"/>
      <c r="D179" s="7" t="s">
        <v>149</v>
      </c>
      <c r="E179" s="2">
        <v>0</v>
      </c>
      <c r="F179" s="10" t="s">
        <v>192</v>
      </c>
      <c r="G179" s="8" t="s">
        <v>173</v>
      </c>
      <c r="H179" s="10" t="s">
        <v>192</v>
      </c>
    </row>
    <row r="180" spans="1:8" ht="15.75" thickBot="1" x14ac:dyDescent="0.3">
      <c r="A180" s="46"/>
      <c r="B180" s="65"/>
      <c r="C180" s="40"/>
      <c r="D180" s="7" t="s">
        <v>142</v>
      </c>
      <c r="E180" s="2" t="s">
        <v>193</v>
      </c>
      <c r="F180" s="10" t="s">
        <v>193</v>
      </c>
      <c r="G180" s="8">
        <v>0.03</v>
      </c>
      <c r="H180" s="10" t="s">
        <v>192</v>
      </c>
    </row>
    <row r="181" spans="1:8" ht="15.75" thickBot="1" x14ac:dyDescent="0.3">
      <c r="A181" s="46"/>
      <c r="B181" s="65"/>
      <c r="C181" s="40"/>
      <c r="D181" s="7" t="s">
        <v>88</v>
      </c>
      <c r="E181" s="2">
        <v>0</v>
      </c>
      <c r="F181" s="10" t="s">
        <v>192</v>
      </c>
      <c r="G181" s="8" t="s">
        <v>173</v>
      </c>
      <c r="H181" s="10" t="s">
        <v>192</v>
      </c>
    </row>
    <row r="182" spans="1:8" ht="15.75" thickBot="1" x14ac:dyDescent="0.3">
      <c r="A182" s="46"/>
      <c r="B182" s="65"/>
      <c r="C182" s="40" t="s">
        <v>233</v>
      </c>
      <c r="D182" s="7" t="s">
        <v>138</v>
      </c>
      <c r="E182" s="2">
        <v>0.17692852087756544</v>
      </c>
      <c r="F182" s="10" t="s">
        <v>192</v>
      </c>
      <c r="G182" s="8" t="s">
        <v>173</v>
      </c>
      <c r="H182" s="10" t="s">
        <v>192</v>
      </c>
    </row>
    <row r="183" spans="1:8" ht="15.75" thickBot="1" x14ac:dyDescent="0.3">
      <c r="A183" s="46"/>
      <c r="B183" s="65"/>
      <c r="C183" s="40"/>
      <c r="D183" s="7" t="s">
        <v>139</v>
      </c>
      <c r="E183" s="2" t="s">
        <v>0</v>
      </c>
      <c r="F183" s="10" t="s">
        <v>191</v>
      </c>
      <c r="G183" s="8" t="s">
        <v>0</v>
      </c>
      <c r="H183" s="10" t="s">
        <v>191</v>
      </c>
    </row>
    <row r="184" spans="1:8" ht="15.75" thickBot="1" x14ac:dyDescent="0.3">
      <c r="A184" s="46"/>
      <c r="B184" s="65"/>
      <c r="C184" s="40"/>
      <c r="D184" s="7" t="s">
        <v>142</v>
      </c>
      <c r="E184" s="2" t="s">
        <v>193</v>
      </c>
      <c r="F184" s="10" t="s">
        <v>193</v>
      </c>
      <c r="G184" s="8" t="s">
        <v>173</v>
      </c>
      <c r="H184" s="10" t="s">
        <v>192</v>
      </c>
    </row>
    <row r="185" spans="1:8" ht="15.75" thickBot="1" x14ac:dyDescent="0.3">
      <c r="A185" s="46"/>
      <c r="B185" s="65"/>
      <c r="C185" s="40"/>
      <c r="D185" s="7" t="s">
        <v>89</v>
      </c>
      <c r="E185" s="2">
        <v>0.31847133757961782</v>
      </c>
      <c r="F185" s="10" t="s">
        <v>192</v>
      </c>
      <c r="G185" s="8" t="s">
        <v>0</v>
      </c>
      <c r="H185" s="10" t="s">
        <v>191</v>
      </c>
    </row>
    <row r="186" spans="1:8" ht="15.75" thickBot="1" x14ac:dyDescent="0.3">
      <c r="A186" s="46"/>
      <c r="B186" s="65"/>
      <c r="C186" s="40"/>
      <c r="D186" s="7" t="s">
        <v>90</v>
      </c>
      <c r="E186" s="2">
        <v>0.35385704175513089</v>
      </c>
      <c r="F186" s="10" t="s">
        <v>192</v>
      </c>
      <c r="G186" s="8" t="s">
        <v>0</v>
      </c>
      <c r="H186" s="10" t="s">
        <v>191</v>
      </c>
    </row>
    <row r="187" spans="1:8" ht="15.75" thickBot="1" x14ac:dyDescent="0.3">
      <c r="A187" s="46"/>
      <c r="B187" s="65"/>
      <c r="C187" s="40"/>
      <c r="D187" s="7" t="s">
        <v>231</v>
      </c>
      <c r="E187" s="2" t="s">
        <v>193</v>
      </c>
      <c r="F187" s="10" t="s">
        <v>193</v>
      </c>
      <c r="G187" s="8">
        <v>0.1</v>
      </c>
      <c r="H187" s="10" t="s">
        <v>192</v>
      </c>
    </row>
    <row r="188" spans="1:8" ht="15.75" thickBot="1" x14ac:dyDescent="0.3">
      <c r="A188" s="46"/>
      <c r="B188" s="65"/>
      <c r="C188" s="40"/>
      <c r="D188" s="7" t="s">
        <v>232</v>
      </c>
      <c r="E188" s="2" t="s">
        <v>193</v>
      </c>
      <c r="F188" s="10" t="s">
        <v>193</v>
      </c>
      <c r="G188" s="8" t="s">
        <v>173</v>
      </c>
      <c r="H188" s="10" t="s">
        <v>192</v>
      </c>
    </row>
    <row r="189" spans="1:8" ht="15.75" thickBot="1" x14ac:dyDescent="0.3">
      <c r="A189" s="46"/>
      <c r="B189" s="65"/>
      <c r="C189" s="40" t="s">
        <v>186</v>
      </c>
      <c r="D189" s="7" t="s">
        <v>91</v>
      </c>
      <c r="E189" s="2">
        <v>0.67232837933474876</v>
      </c>
      <c r="F189" s="10" t="s">
        <v>192</v>
      </c>
      <c r="G189" s="8" t="s">
        <v>0</v>
      </c>
      <c r="H189" s="10" t="s">
        <v>191</v>
      </c>
    </row>
    <row r="190" spans="1:8" ht="15.75" thickBot="1" x14ac:dyDescent="0.3">
      <c r="A190" s="46"/>
      <c r="B190" s="65"/>
      <c r="C190" s="40"/>
      <c r="D190" s="7" t="s">
        <v>32</v>
      </c>
      <c r="E190" s="2">
        <v>0</v>
      </c>
      <c r="F190" s="10" t="s">
        <v>192</v>
      </c>
      <c r="G190" s="8">
        <v>0.2</v>
      </c>
      <c r="H190" s="10" t="s">
        <v>192</v>
      </c>
    </row>
    <row r="191" spans="1:8" ht="15.75" thickBot="1" x14ac:dyDescent="0.3">
      <c r="A191" s="46"/>
      <c r="B191" s="65"/>
      <c r="C191" s="40"/>
      <c r="D191" s="7" t="s">
        <v>16</v>
      </c>
      <c r="E191" s="2" t="s">
        <v>193</v>
      </c>
      <c r="F191" s="10" t="s">
        <v>193</v>
      </c>
      <c r="G191" s="8" t="s">
        <v>0</v>
      </c>
      <c r="H191" s="10" t="s">
        <v>191</v>
      </c>
    </row>
    <row r="192" spans="1:8" ht="15.75" thickBot="1" x14ac:dyDescent="0.3">
      <c r="A192" s="46"/>
      <c r="B192" s="65"/>
      <c r="C192" s="40"/>
      <c r="D192" s="7" t="s">
        <v>92</v>
      </c>
      <c r="E192" s="2">
        <v>7.0771408351026188E-2</v>
      </c>
      <c r="F192" s="10" t="s">
        <v>192</v>
      </c>
      <c r="G192" s="8">
        <v>1</v>
      </c>
      <c r="H192" s="10" t="s">
        <v>191</v>
      </c>
    </row>
    <row r="193" spans="1:8" ht="15.75" thickBot="1" x14ac:dyDescent="0.3">
      <c r="A193" s="46"/>
      <c r="B193" s="65"/>
      <c r="C193" s="40"/>
      <c r="D193" s="7" t="s">
        <v>234</v>
      </c>
      <c r="E193" s="2" t="s">
        <v>193</v>
      </c>
      <c r="F193" s="10" t="s">
        <v>193</v>
      </c>
      <c r="G193" s="8" t="s">
        <v>0</v>
      </c>
      <c r="H193" s="10" t="s">
        <v>191</v>
      </c>
    </row>
    <row r="194" spans="1:8" ht="15.75" thickBot="1" x14ac:dyDescent="0.3">
      <c r="A194" s="46"/>
      <c r="B194" s="65"/>
      <c r="C194" s="40"/>
      <c r="D194" s="7" t="s">
        <v>235</v>
      </c>
      <c r="E194" s="2" t="s">
        <v>193</v>
      </c>
      <c r="F194" s="10" t="s">
        <v>193</v>
      </c>
      <c r="G194" s="8">
        <v>7.0000000000000007E-2</v>
      </c>
      <c r="H194" s="10" t="s">
        <v>192</v>
      </c>
    </row>
    <row r="195" spans="1:8" ht="15.75" thickBot="1" x14ac:dyDescent="0.3">
      <c r="A195" s="46"/>
      <c r="B195" s="65"/>
      <c r="C195" s="40"/>
      <c r="D195" s="7" t="s">
        <v>93</v>
      </c>
      <c r="E195" s="2">
        <v>0</v>
      </c>
      <c r="F195" s="10" t="s">
        <v>192</v>
      </c>
      <c r="G195" s="8" t="s">
        <v>173</v>
      </c>
      <c r="H195" s="10" t="s">
        <v>192</v>
      </c>
    </row>
    <row r="196" spans="1:8" ht="15.75" thickBot="1" x14ac:dyDescent="0.3">
      <c r="A196" s="46"/>
      <c r="B196" s="65"/>
      <c r="C196" s="40"/>
      <c r="D196" s="7" t="s">
        <v>8</v>
      </c>
      <c r="E196" s="2">
        <v>3.5385704175513091</v>
      </c>
      <c r="F196" s="10" t="s">
        <v>191</v>
      </c>
      <c r="G196" s="8" t="s">
        <v>0</v>
      </c>
      <c r="H196" s="10" t="s">
        <v>191</v>
      </c>
    </row>
    <row r="197" spans="1:8" ht="15.75" thickBot="1" x14ac:dyDescent="0.3">
      <c r="A197" s="46"/>
      <c r="B197" s="65"/>
      <c r="C197" s="7" t="s">
        <v>182</v>
      </c>
      <c r="D197" s="7" t="s">
        <v>236</v>
      </c>
      <c r="E197" s="2" t="s">
        <v>0</v>
      </c>
      <c r="F197" s="10" t="s">
        <v>191</v>
      </c>
      <c r="G197" s="8" t="s">
        <v>0</v>
      </c>
      <c r="H197" s="10" t="s">
        <v>191</v>
      </c>
    </row>
    <row r="198" spans="1:8" ht="15.75" thickBot="1" x14ac:dyDescent="0.3">
      <c r="A198" s="46"/>
      <c r="B198" s="65"/>
      <c r="C198" s="7" t="s">
        <v>189</v>
      </c>
      <c r="D198" s="7" t="s">
        <v>129</v>
      </c>
      <c r="E198" s="2" t="s">
        <v>0</v>
      </c>
      <c r="F198" s="10" t="s">
        <v>191</v>
      </c>
      <c r="G198" s="8" t="s">
        <v>173</v>
      </c>
      <c r="H198" s="10" t="s">
        <v>192</v>
      </c>
    </row>
    <row r="199" spans="1:8" ht="15.75" thickBot="1" x14ac:dyDescent="0.3">
      <c r="A199" s="46"/>
      <c r="B199" s="65"/>
      <c r="C199" s="40" t="s">
        <v>201</v>
      </c>
      <c r="D199" s="7" t="s">
        <v>55</v>
      </c>
      <c r="E199" s="2" t="s">
        <v>193</v>
      </c>
      <c r="F199" s="10" t="s">
        <v>193</v>
      </c>
      <c r="G199" s="8" t="s">
        <v>173</v>
      </c>
      <c r="H199" s="10" t="s">
        <v>192</v>
      </c>
    </row>
    <row r="200" spans="1:8" ht="15.75" thickBot="1" x14ac:dyDescent="0.3">
      <c r="A200" s="46"/>
      <c r="B200" s="65"/>
      <c r="C200" s="40"/>
      <c r="D200" s="7" t="s">
        <v>134</v>
      </c>
      <c r="E200" s="2" t="s">
        <v>193</v>
      </c>
      <c r="F200" s="10" t="s">
        <v>193</v>
      </c>
      <c r="G200" s="8" t="s">
        <v>0</v>
      </c>
      <c r="H200" s="10" t="s">
        <v>191</v>
      </c>
    </row>
    <row r="201" spans="1:8" s="12" customFormat="1" ht="15.75" thickBot="1" x14ac:dyDescent="0.3">
      <c r="A201" s="47"/>
      <c r="B201" s="66"/>
      <c r="C201" s="44"/>
      <c r="D201" s="19" t="s">
        <v>18</v>
      </c>
      <c r="E201" s="3" t="s">
        <v>193</v>
      </c>
      <c r="F201" s="12" t="s">
        <v>193</v>
      </c>
      <c r="G201" s="21" t="s">
        <v>0</v>
      </c>
      <c r="H201" s="12" t="s">
        <v>191</v>
      </c>
    </row>
    <row r="202" spans="1:8" ht="15.75" thickBot="1" x14ac:dyDescent="0.3">
      <c r="A202" s="34" t="s">
        <v>86</v>
      </c>
      <c r="B202" s="67" t="s">
        <v>238</v>
      </c>
      <c r="C202" s="43" t="s">
        <v>184</v>
      </c>
      <c r="D202" s="7" t="s">
        <v>138</v>
      </c>
      <c r="E202" s="2" t="s">
        <v>0</v>
      </c>
      <c r="F202" s="10" t="s">
        <v>191</v>
      </c>
      <c r="G202" s="8" t="s">
        <v>0</v>
      </c>
      <c r="H202" s="10" t="s">
        <v>191</v>
      </c>
    </row>
    <row r="203" spans="1:8" ht="15.75" thickBot="1" x14ac:dyDescent="0.3">
      <c r="A203" s="35"/>
      <c r="B203" s="68"/>
      <c r="C203" s="40"/>
      <c r="D203" s="7" t="s">
        <v>139</v>
      </c>
      <c r="E203" s="2" t="s">
        <v>0</v>
      </c>
      <c r="F203" s="10" t="s">
        <v>191</v>
      </c>
      <c r="G203" s="8" t="s">
        <v>0</v>
      </c>
      <c r="H203" s="10" t="s">
        <v>191</v>
      </c>
    </row>
    <row r="204" spans="1:8" ht="15.75" thickBot="1" x14ac:dyDescent="0.3">
      <c r="A204" s="35"/>
      <c r="B204" s="68"/>
      <c r="C204" s="40"/>
      <c r="D204" s="7" t="s">
        <v>25</v>
      </c>
      <c r="E204" s="2" t="s">
        <v>0</v>
      </c>
      <c r="F204" s="2" t="s">
        <v>191</v>
      </c>
      <c r="G204" s="8" t="s">
        <v>173</v>
      </c>
      <c r="H204" s="10" t="s">
        <v>192</v>
      </c>
    </row>
    <row r="205" spans="1:8" ht="15.75" thickBot="1" x14ac:dyDescent="0.3">
      <c r="A205" s="35"/>
      <c r="B205" s="68"/>
      <c r="C205" s="40"/>
      <c r="D205" s="7" t="s">
        <v>31</v>
      </c>
      <c r="E205" s="2" t="s">
        <v>0</v>
      </c>
      <c r="F205" s="2" t="s">
        <v>191</v>
      </c>
      <c r="G205" s="8" t="s">
        <v>173</v>
      </c>
      <c r="H205" s="10" t="s">
        <v>192</v>
      </c>
    </row>
    <row r="206" spans="1:8" ht="15.75" thickBot="1" x14ac:dyDescent="0.3">
      <c r="A206" s="35"/>
      <c r="B206" s="68"/>
      <c r="C206" s="40"/>
      <c r="D206" s="7" t="s">
        <v>142</v>
      </c>
      <c r="E206" s="2" t="s">
        <v>193</v>
      </c>
      <c r="F206" s="2" t="s">
        <v>193</v>
      </c>
      <c r="G206" s="8" t="s">
        <v>173</v>
      </c>
      <c r="H206" s="10" t="s">
        <v>192</v>
      </c>
    </row>
    <row r="207" spans="1:8" ht="15.75" thickBot="1" x14ac:dyDescent="0.3">
      <c r="A207" s="35"/>
      <c r="B207" s="68"/>
      <c r="C207" s="40"/>
      <c r="D207" s="7" t="s">
        <v>16</v>
      </c>
      <c r="E207" s="2" t="s">
        <v>193</v>
      </c>
      <c r="F207" s="2" t="s">
        <v>193</v>
      </c>
      <c r="G207" s="8" t="s">
        <v>173</v>
      </c>
      <c r="H207" s="10" t="s">
        <v>192</v>
      </c>
    </row>
    <row r="208" spans="1:8" ht="15.75" thickBot="1" x14ac:dyDescent="0.3">
      <c r="A208" s="35"/>
      <c r="B208" s="68"/>
      <c r="C208" s="40"/>
      <c r="D208" s="7" t="s">
        <v>47</v>
      </c>
      <c r="E208" s="2" t="s">
        <v>193</v>
      </c>
      <c r="F208" s="2" t="s">
        <v>193</v>
      </c>
      <c r="G208" s="8" t="s">
        <v>173</v>
      </c>
      <c r="H208" s="10" t="s">
        <v>192</v>
      </c>
    </row>
    <row r="209" spans="1:8" ht="15.75" thickBot="1" x14ac:dyDescent="0.3">
      <c r="A209" s="35"/>
      <c r="B209" s="68"/>
      <c r="C209" s="40" t="s">
        <v>237</v>
      </c>
      <c r="D209" s="7" t="s">
        <v>94</v>
      </c>
      <c r="E209" s="2">
        <v>0.21231422505307854</v>
      </c>
      <c r="F209" s="2" t="s">
        <v>192</v>
      </c>
      <c r="G209" s="8" t="s">
        <v>173</v>
      </c>
      <c r="H209" s="10" t="s">
        <v>192</v>
      </c>
    </row>
    <row r="210" spans="1:8" ht="15.75" thickBot="1" x14ac:dyDescent="0.3">
      <c r="A210" s="35"/>
      <c r="B210" s="68"/>
      <c r="C210" s="40"/>
      <c r="D210" s="7" t="s">
        <v>32</v>
      </c>
      <c r="E210" s="2">
        <v>0</v>
      </c>
      <c r="F210" s="2" t="s">
        <v>192</v>
      </c>
      <c r="G210" s="8" t="s">
        <v>0</v>
      </c>
      <c r="H210" s="10" t="s">
        <v>191</v>
      </c>
    </row>
    <row r="211" spans="1:8" ht="15.75" thickBot="1" x14ac:dyDescent="0.3">
      <c r="A211" s="35"/>
      <c r="B211" s="68"/>
      <c r="C211" s="40"/>
      <c r="D211" s="7" t="s">
        <v>33</v>
      </c>
      <c r="E211" s="2">
        <v>1.0615711252653928</v>
      </c>
      <c r="F211" s="2" t="s">
        <v>192</v>
      </c>
      <c r="G211" s="8" t="s">
        <v>173</v>
      </c>
      <c r="H211" s="10" t="s">
        <v>192</v>
      </c>
    </row>
    <row r="212" spans="1:8" ht="15.75" thickBot="1" x14ac:dyDescent="0.3">
      <c r="A212" s="35"/>
      <c r="B212" s="68"/>
      <c r="C212" s="40"/>
      <c r="D212" s="7" t="s">
        <v>95</v>
      </c>
      <c r="E212" s="2" t="s">
        <v>0</v>
      </c>
      <c r="F212" s="2" t="s">
        <v>191</v>
      </c>
      <c r="G212" s="8" t="s">
        <v>173</v>
      </c>
      <c r="H212" s="10" t="s">
        <v>192</v>
      </c>
    </row>
    <row r="213" spans="1:8" ht="15.75" thickBot="1" x14ac:dyDescent="0.3">
      <c r="A213" s="35"/>
      <c r="B213" s="68"/>
      <c r="C213" s="40"/>
      <c r="D213" s="7" t="s">
        <v>67</v>
      </c>
      <c r="E213" s="2">
        <v>0.60155697098372252</v>
      </c>
      <c r="F213" s="2" t="s">
        <v>192</v>
      </c>
      <c r="G213" s="8" t="s">
        <v>173</v>
      </c>
      <c r="H213" s="10" t="s">
        <v>192</v>
      </c>
    </row>
    <row r="214" spans="1:8" ht="15.75" thickBot="1" x14ac:dyDescent="0.3">
      <c r="A214" s="35"/>
      <c r="B214" s="68"/>
      <c r="C214" s="40" t="s">
        <v>186</v>
      </c>
      <c r="D214" s="7" t="s">
        <v>96</v>
      </c>
      <c r="E214" s="2" t="s">
        <v>0</v>
      </c>
      <c r="F214" s="2" t="s">
        <v>191</v>
      </c>
      <c r="G214" s="8" t="s">
        <v>0</v>
      </c>
      <c r="H214" s="10" t="s">
        <v>191</v>
      </c>
    </row>
    <row r="215" spans="1:8" ht="15.75" thickBot="1" x14ac:dyDescent="0.3">
      <c r="A215" s="35"/>
      <c r="B215" s="68"/>
      <c r="C215" s="40"/>
      <c r="D215" s="7" t="s">
        <v>16</v>
      </c>
      <c r="E215" s="2" t="s">
        <v>193</v>
      </c>
      <c r="F215" s="2" t="s">
        <v>193</v>
      </c>
      <c r="G215" s="8" t="s">
        <v>0</v>
      </c>
      <c r="H215" s="10" t="s">
        <v>191</v>
      </c>
    </row>
    <row r="216" spans="1:8" ht="15.75" thickBot="1" x14ac:dyDescent="0.3">
      <c r="A216" s="35"/>
      <c r="B216" s="68"/>
      <c r="C216" s="40"/>
      <c r="D216" s="7" t="s">
        <v>55</v>
      </c>
      <c r="E216" s="2" t="s">
        <v>193</v>
      </c>
      <c r="F216" s="2" t="s">
        <v>193</v>
      </c>
      <c r="G216" s="8" t="s">
        <v>0</v>
      </c>
      <c r="H216" s="10" t="s">
        <v>191</v>
      </c>
    </row>
    <row r="217" spans="1:8" ht="15.75" thickBot="1" x14ac:dyDescent="0.3">
      <c r="A217" s="35"/>
      <c r="B217" s="68"/>
      <c r="C217" s="40"/>
      <c r="D217" s="7" t="s">
        <v>19</v>
      </c>
      <c r="E217" s="2" t="s">
        <v>0</v>
      </c>
      <c r="F217" s="2" t="s">
        <v>191</v>
      </c>
      <c r="G217" s="8" t="s">
        <v>0</v>
      </c>
      <c r="H217" s="10" t="s">
        <v>191</v>
      </c>
    </row>
    <row r="218" spans="1:8" ht="15.75" thickBot="1" x14ac:dyDescent="0.3">
      <c r="A218" s="35"/>
      <c r="B218" s="68"/>
      <c r="C218" s="40"/>
      <c r="D218" s="7" t="s">
        <v>97</v>
      </c>
      <c r="E218" s="2" t="s">
        <v>193</v>
      </c>
      <c r="F218" s="2" t="s">
        <v>193</v>
      </c>
      <c r="G218" s="8" t="s">
        <v>0</v>
      </c>
      <c r="H218" s="10" t="s">
        <v>191</v>
      </c>
    </row>
    <row r="219" spans="1:8" ht="15.75" thickBot="1" x14ac:dyDescent="0.3">
      <c r="A219" s="35"/>
      <c r="B219" s="68"/>
      <c r="C219" s="40" t="s">
        <v>182</v>
      </c>
      <c r="D219" s="7" t="s">
        <v>98</v>
      </c>
      <c r="E219" s="2" t="s">
        <v>0</v>
      </c>
      <c r="F219" s="2" t="s">
        <v>191</v>
      </c>
      <c r="G219" s="8" t="s">
        <v>0</v>
      </c>
      <c r="H219" s="10" t="s">
        <v>191</v>
      </c>
    </row>
    <row r="220" spans="1:8" ht="15.75" thickBot="1" x14ac:dyDescent="0.3">
      <c r="A220" s="35"/>
      <c r="B220" s="68"/>
      <c r="C220" s="40"/>
      <c r="D220" s="7" t="s">
        <v>49</v>
      </c>
      <c r="E220" s="2">
        <v>0</v>
      </c>
      <c r="F220" s="2" t="s">
        <v>192</v>
      </c>
      <c r="G220" s="8">
        <v>0.04</v>
      </c>
      <c r="H220" s="10" t="s">
        <v>192</v>
      </c>
    </row>
    <row r="221" spans="1:8" ht="15.75" thickBot="1" x14ac:dyDescent="0.3">
      <c r="A221" s="35"/>
      <c r="B221" s="68"/>
      <c r="C221" s="40"/>
      <c r="D221" s="7" t="s">
        <v>55</v>
      </c>
      <c r="E221" s="2" t="s">
        <v>193</v>
      </c>
      <c r="F221" s="2" t="s">
        <v>193</v>
      </c>
      <c r="G221" s="8" t="s">
        <v>0</v>
      </c>
      <c r="H221" s="10" t="s">
        <v>191</v>
      </c>
    </row>
    <row r="222" spans="1:8" ht="15.75" thickBot="1" x14ac:dyDescent="0.3">
      <c r="A222" s="35"/>
      <c r="B222" s="68"/>
      <c r="C222" s="40"/>
      <c r="D222" s="7" t="s">
        <v>19</v>
      </c>
      <c r="E222" s="2" t="s">
        <v>0</v>
      </c>
      <c r="F222" s="2" t="s">
        <v>191</v>
      </c>
      <c r="G222" s="8" t="s">
        <v>0</v>
      </c>
      <c r="H222" s="10" t="s">
        <v>191</v>
      </c>
    </row>
    <row r="223" spans="1:8" ht="15.75" thickBot="1" x14ac:dyDescent="0.3">
      <c r="A223" s="35"/>
      <c r="B223" s="68"/>
      <c r="C223" s="40" t="s">
        <v>187</v>
      </c>
      <c r="D223" s="7" t="s">
        <v>78</v>
      </c>
      <c r="E223" s="2" t="s">
        <v>0</v>
      </c>
      <c r="F223" s="2" t="s">
        <v>191</v>
      </c>
      <c r="G223" s="8" t="s">
        <v>0</v>
      </c>
      <c r="H223" s="10" t="s">
        <v>191</v>
      </c>
    </row>
    <row r="224" spans="1:8" ht="15.75" thickBot="1" x14ac:dyDescent="0.3">
      <c r="A224" s="35"/>
      <c r="B224" s="68"/>
      <c r="C224" s="40"/>
      <c r="D224" s="7" t="s">
        <v>239</v>
      </c>
      <c r="E224" s="2" t="s">
        <v>0</v>
      </c>
      <c r="F224" s="2" t="s">
        <v>191</v>
      </c>
      <c r="G224" s="8" t="s">
        <v>0</v>
      </c>
      <c r="H224" s="10" t="s">
        <v>191</v>
      </c>
    </row>
    <row r="225" spans="1:8" ht="15.75" thickBot="1" x14ac:dyDescent="0.3">
      <c r="A225" s="35"/>
      <c r="B225" s="68"/>
      <c r="C225" s="40"/>
      <c r="D225" s="7" t="s">
        <v>19</v>
      </c>
      <c r="E225" s="2">
        <v>1.4154281670205235</v>
      </c>
      <c r="F225" s="2" t="s">
        <v>192</v>
      </c>
      <c r="G225" s="8" t="s">
        <v>0</v>
      </c>
      <c r="H225" s="10" t="s">
        <v>191</v>
      </c>
    </row>
    <row r="226" spans="1:8" s="12" customFormat="1" ht="15.75" thickBot="1" x14ac:dyDescent="0.3">
      <c r="A226" s="36"/>
      <c r="B226" s="69"/>
      <c r="C226" s="44"/>
      <c r="D226" s="19" t="s">
        <v>55</v>
      </c>
      <c r="E226" s="3" t="s">
        <v>193</v>
      </c>
      <c r="F226" s="3" t="s">
        <v>193</v>
      </c>
      <c r="G226" s="21" t="s">
        <v>0</v>
      </c>
      <c r="H226" s="12" t="s">
        <v>191</v>
      </c>
    </row>
  </sheetData>
  <autoFilter ref="F1:H226" xr:uid="{1DDFD7CA-48B4-45AC-9EC1-29650EB75121}"/>
  <mergeCells count="51">
    <mergeCell ref="A202:A226"/>
    <mergeCell ref="B202:B226"/>
    <mergeCell ref="C202:C208"/>
    <mergeCell ref="C209:C213"/>
    <mergeCell ref="C214:C218"/>
    <mergeCell ref="C219:C222"/>
    <mergeCell ref="C223:C226"/>
    <mergeCell ref="A174:A201"/>
    <mergeCell ref="B174:B201"/>
    <mergeCell ref="C174:C181"/>
    <mergeCell ref="C182:C188"/>
    <mergeCell ref="C189:C196"/>
    <mergeCell ref="C199:C201"/>
    <mergeCell ref="C123:C127"/>
    <mergeCell ref="C128:C131"/>
    <mergeCell ref="C132:C140"/>
    <mergeCell ref="A141:A173"/>
    <mergeCell ref="B141:B173"/>
    <mergeCell ref="C141:C157"/>
    <mergeCell ref="C158:C165"/>
    <mergeCell ref="C166:C168"/>
    <mergeCell ref="C169:C173"/>
    <mergeCell ref="A87:A140"/>
    <mergeCell ref="B87:B140"/>
    <mergeCell ref="C87:C99"/>
    <mergeCell ref="C100:C112"/>
    <mergeCell ref="C113:C122"/>
    <mergeCell ref="A69:A86"/>
    <mergeCell ref="B69:B86"/>
    <mergeCell ref="C69:C76"/>
    <mergeCell ref="C77:C80"/>
    <mergeCell ref="C81:C84"/>
    <mergeCell ref="A26:A55"/>
    <mergeCell ref="B26:B55"/>
    <mergeCell ref="C26:C34"/>
    <mergeCell ref="C35:C42"/>
    <mergeCell ref="C43:C54"/>
    <mergeCell ref="A56:A68"/>
    <mergeCell ref="B56:B68"/>
    <mergeCell ref="C56:C61"/>
    <mergeCell ref="C62:C65"/>
    <mergeCell ref="C66:C68"/>
    <mergeCell ref="A14:A25"/>
    <mergeCell ref="B14:B25"/>
    <mergeCell ref="C15:C18"/>
    <mergeCell ref="C19:C21"/>
    <mergeCell ref="A2:A13"/>
    <mergeCell ref="B2:B13"/>
    <mergeCell ref="C2:C5"/>
    <mergeCell ref="C6:C8"/>
    <mergeCell ref="C11:C12"/>
  </mergeCells>
  <conditionalFormatting sqref="F1:F1048576">
    <cfRule type="containsText" dxfId="7" priority="3" operator="containsText" text="Fail">
      <formula>NOT(ISERROR(SEARCH("Fail",F1)))</formula>
    </cfRule>
    <cfRule type="containsText" dxfId="6" priority="4" operator="containsText" text="Pass">
      <formula>NOT(ISERROR(SEARCH("Pass",F1)))</formula>
    </cfRule>
  </conditionalFormatting>
  <conditionalFormatting sqref="H1:H1048576">
    <cfRule type="containsText" dxfId="5" priority="1" operator="containsText" text="Fail">
      <formula>NOT(ISERROR(SEARCH("Fail",H1)))</formula>
    </cfRule>
    <cfRule type="containsText" dxfId="4" priority="2" operator="containsText" text="Pass">
      <formula>NOT(ISERROR(SEARCH("Pass",H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0A3DC-D38C-4118-8E30-7A6C35168DFE}">
  <dimension ref="A1:H269"/>
  <sheetViews>
    <sheetView topLeftCell="B1" workbookViewId="0">
      <pane ySplit="1" topLeftCell="A135" activePane="bottomLeft" state="frozen"/>
      <selection pane="bottomLeft" activeCell="H68" sqref="H68:H144"/>
    </sheetView>
  </sheetViews>
  <sheetFormatPr defaultColWidth="9.140625" defaultRowHeight="15" x14ac:dyDescent="0.25"/>
  <cols>
    <col min="1" max="1" width="18.85546875" style="11" customWidth="1"/>
    <col min="2" max="2" width="31.7109375" style="11" bestFit="1" customWidth="1"/>
    <col min="3" max="3" width="40" style="11" bestFit="1" customWidth="1"/>
    <col min="4" max="4" width="35.28515625" style="11" bestFit="1" customWidth="1"/>
    <col min="5" max="5" width="24" style="17" bestFit="1" customWidth="1"/>
    <col min="6" max="6" width="22.28515625" style="11" bestFit="1" customWidth="1"/>
    <col min="7" max="7" width="50.140625" style="11" bestFit="1" customWidth="1"/>
    <col min="8" max="8" width="20.140625" style="11" bestFit="1" customWidth="1"/>
    <col min="9" max="16384" width="9.140625" style="11"/>
  </cols>
  <sheetData>
    <row r="1" spans="1:8" ht="17.25" thickBot="1" x14ac:dyDescent="0.3">
      <c r="A1" s="5" t="s">
        <v>27</v>
      </c>
      <c r="B1" s="6" t="s">
        <v>28</v>
      </c>
      <c r="C1" s="6" t="s">
        <v>26</v>
      </c>
      <c r="D1" s="6" t="s">
        <v>29</v>
      </c>
      <c r="E1" s="22" t="s">
        <v>190</v>
      </c>
      <c r="F1" s="1" t="s">
        <v>240</v>
      </c>
      <c r="G1" s="4" t="s">
        <v>241</v>
      </c>
      <c r="H1" s="1" t="s">
        <v>242</v>
      </c>
    </row>
    <row r="2" spans="1:8" ht="15.75" thickBot="1" x14ac:dyDescent="0.3">
      <c r="A2" s="71" t="s">
        <v>58</v>
      </c>
      <c r="B2" s="76" t="s">
        <v>243</v>
      </c>
      <c r="C2" s="40" t="s">
        <v>188</v>
      </c>
      <c r="D2" s="7" t="s">
        <v>46</v>
      </c>
      <c r="E2" s="17" t="s">
        <v>193</v>
      </c>
      <c r="F2" s="11" t="s">
        <v>193</v>
      </c>
      <c r="G2" s="8" t="s">
        <v>173</v>
      </c>
      <c r="H2" s="11" t="s">
        <v>192</v>
      </c>
    </row>
    <row r="3" spans="1:8" ht="15.75" thickBot="1" x14ac:dyDescent="0.3">
      <c r="A3" s="71"/>
      <c r="B3" s="76"/>
      <c r="C3" s="40"/>
      <c r="D3" s="7" t="s">
        <v>47</v>
      </c>
      <c r="E3" s="17" t="s">
        <v>193</v>
      </c>
      <c r="F3" s="11" t="s">
        <v>193</v>
      </c>
      <c r="G3" s="8" t="s">
        <v>173</v>
      </c>
      <c r="H3" s="11" t="s">
        <v>192</v>
      </c>
    </row>
    <row r="4" spans="1:8" ht="15.75" thickBot="1" x14ac:dyDescent="0.3">
      <c r="A4" s="71"/>
      <c r="B4" s="76"/>
      <c r="C4" s="40"/>
      <c r="D4" s="7" t="s">
        <v>49</v>
      </c>
      <c r="E4" s="17" t="s">
        <v>0</v>
      </c>
      <c r="F4" s="11" t="s">
        <v>191</v>
      </c>
      <c r="G4" s="8">
        <v>0.01</v>
      </c>
      <c r="H4" s="11" t="s">
        <v>192</v>
      </c>
    </row>
    <row r="5" spans="1:8" ht="15.75" thickBot="1" x14ac:dyDescent="0.3">
      <c r="A5" s="71"/>
      <c r="B5" s="76"/>
      <c r="C5" s="40"/>
      <c r="D5" s="8" t="s">
        <v>99</v>
      </c>
      <c r="E5" s="17">
        <v>0.88</v>
      </c>
      <c r="F5" s="11" t="s">
        <v>192</v>
      </c>
      <c r="G5" s="8" t="s">
        <v>0</v>
      </c>
      <c r="H5" s="11" t="s">
        <v>191</v>
      </c>
    </row>
    <row r="6" spans="1:8" ht="15.75" thickBot="1" x14ac:dyDescent="0.3">
      <c r="A6" s="71"/>
      <c r="B6" s="76"/>
      <c r="C6" s="40"/>
      <c r="D6" s="8" t="s">
        <v>244</v>
      </c>
      <c r="E6" s="17" t="s">
        <v>0</v>
      </c>
      <c r="F6" s="11" t="s">
        <v>191</v>
      </c>
      <c r="G6" s="8">
        <v>0.01</v>
      </c>
      <c r="H6" s="11" t="s">
        <v>192</v>
      </c>
    </row>
    <row r="7" spans="1:8" ht="15.75" thickBot="1" x14ac:dyDescent="0.3">
      <c r="A7" s="71"/>
      <c r="B7" s="76"/>
      <c r="C7" s="40"/>
      <c r="D7" s="7" t="s">
        <v>150</v>
      </c>
      <c r="E7" s="17">
        <v>1.7692852087756545</v>
      </c>
      <c r="F7" s="11" t="s">
        <v>192</v>
      </c>
      <c r="G7" s="8" t="s">
        <v>173</v>
      </c>
      <c r="H7" s="11" t="s">
        <v>192</v>
      </c>
    </row>
    <row r="8" spans="1:8" ht="15.75" thickBot="1" x14ac:dyDescent="0.3">
      <c r="A8" s="71"/>
      <c r="B8" s="76"/>
      <c r="C8" s="40"/>
      <c r="D8" s="8" t="s">
        <v>6</v>
      </c>
      <c r="E8" s="17">
        <v>0.5</v>
      </c>
      <c r="F8" s="11" t="s">
        <v>192</v>
      </c>
      <c r="G8" s="8" t="s">
        <v>0</v>
      </c>
      <c r="H8" s="11" t="s">
        <v>191</v>
      </c>
    </row>
    <row r="9" spans="1:8" ht="15.75" thickBot="1" x14ac:dyDescent="0.3">
      <c r="A9" s="71"/>
      <c r="B9" s="76"/>
      <c r="C9" s="40"/>
      <c r="D9" s="8" t="s">
        <v>151</v>
      </c>
      <c r="E9" s="17">
        <v>0.88464260438782727</v>
      </c>
      <c r="F9" s="11" t="s">
        <v>192</v>
      </c>
      <c r="G9" s="8">
        <v>0.02</v>
      </c>
      <c r="H9" s="11" t="s">
        <v>192</v>
      </c>
    </row>
    <row r="10" spans="1:8" ht="15.75" thickBot="1" x14ac:dyDescent="0.3">
      <c r="A10" s="71"/>
      <c r="B10" s="76"/>
      <c r="C10" s="40" t="s">
        <v>178</v>
      </c>
      <c r="D10" s="7" t="s">
        <v>100</v>
      </c>
      <c r="E10" s="17" t="s">
        <v>0</v>
      </c>
      <c r="F10" s="11" t="s">
        <v>191</v>
      </c>
      <c r="G10" s="8" t="s">
        <v>0</v>
      </c>
      <c r="H10" s="11" t="s">
        <v>191</v>
      </c>
    </row>
    <row r="11" spans="1:8" ht="15.75" thickBot="1" x14ac:dyDescent="0.3">
      <c r="A11" s="71"/>
      <c r="B11" s="76"/>
      <c r="C11" s="40"/>
      <c r="D11" s="8" t="s">
        <v>101</v>
      </c>
      <c r="E11" s="17">
        <v>7.0771408351026188E-2</v>
      </c>
      <c r="F11" s="11" t="s">
        <v>192</v>
      </c>
      <c r="G11" s="8" t="s">
        <v>173</v>
      </c>
      <c r="H11" s="11" t="s">
        <v>192</v>
      </c>
    </row>
    <row r="12" spans="1:8" ht="15.75" thickBot="1" x14ac:dyDescent="0.3">
      <c r="A12" s="71"/>
      <c r="B12" s="76"/>
      <c r="C12" s="40"/>
      <c r="D12" s="7" t="s">
        <v>78</v>
      </c>
      <c r="E12" s="17">
        <v>3.5385704175513094E-2</v>
      </c>
      <c r="F12" s="11" t="s">
        <v>192</v>
      </c>
      <c r="G12" s="8" t="s">
        <v>173</v>
      </c>
      <c r="H12" s="11" t="s">
        <v>192</v>
      </c>
    </row>
    <row r="13" spans="1:8" ht="15.75" thickBot="1" x14ac:dyDescent="0.3">
      <c r="A13" s="71"/>
      <c r="B13" s="76"/>
      <c r="C13" s="40"/>
      <c r="D13" s="8" t="s">
        <v>131</v>
      </c>
      <c r="E13" s="17" t="s">
        <v>0</v>
      </c>
      <c r="F13" s="11" t="s">
        <v>191</v>
      </c>
      <c r="G13" s="8" t="s">
        <v>0</v>
      </c>
      <c r="H13" s="11" t="s">
        <v>191</v>
      </c>
    </row>
    <row r="14" spans="1:8" ht="15.75" thickBot="1" x14ac:dyDescent="0.3">
      <c r="A14" s="71"/>
      <c r="B14" s="76"/>
      <c r="C14" s="40"/>
      <c r="D14" s="8" t="s">
        <v>16</v>
      </c>
      <c r="E14" s="17" t="s">
        <v>193</v>
      </c>
      <c r="F14" s="11" t="s">
        <v>193</v>
      </c>
      <c r="G14" s="8" t="s">
        <v>0</v>
      </c>
      <c r="H14" s="11" t="s">
        <v>191</v>
      </c>
    </row>
    <row r="15" spans="1:8" ht="15.75" thickBot="1" x14ac:dyDescent="0.3">
      <c r="A15" s="71"/>
      <c r="B15" s="76"/>
      <c r="C15" s="40" t="s">
        <v>187</v>
      </c>
      <c r="D15" s="7" t="s">
        <v>102</v>
      </c>
      <c r="E15" s="17">
        <v>0.77848549186128801</v>
      </c>
      <c r="F15" s="11" t="s">
        <v>192</v>
      </c>
      <c r="G15" s="8" t="s">
        <v>173</v>
      </c>
      <c r="H15" s="11" t="s">
        <v>192</v>
      </c>
    </row>
    <row r="16" spans="1:8" ht="15.75" thickBot="1" x14ac:dyDescent="0.3">
      <c r="A16" s="71"/>
      <c r="B16" s="76"/>
      <c r="C16" s="40"/>
      <c r="D16" s="7" t="s">
        <v>103</v>
      </c>
      <c r="E16" s="17">
        <v>0</v>
      </c>
      <c r="F16" s="11" t="s">
        <v>192</v>
      </c>
      <c r="G16" s="8">
        <v>0.05</v>
      </c>
      <c r="H16" s="11" t="s">
        <v>192</v>
      </c>
    </row>
    <row r="17" spans="1:8" ht="15.75" thickBot="1" x14ac:dyDescent="0.3">
      <c r="A17" s="71"/>
      <c r="B17" s="76"/>
      <c r="C17" s="40" t="s">
        <v>183</v>
      </c>
      <c r="D17" s="7" t="s">
        <v>12</v>
      </c>
      <c r="E17" s="17" t="s">
        <v>193</v>
      </c>
      <c r="F17" s="11" t="s">
        <v>193</v>
      </c>
      <c r="G17" s="8" t="s">
        <v>0</v>
      </c>
      <c r="H17" s="11" t="s">
        <v>191</v>
      </c>
    </row>
    <row r="18" spans="1:8" ht="15.75" thickBot="1" x14ac:dyDescent="0.3">
      <c r="A18" s="71"/>
      <c r="B18" s="76"/>
      <c r="C18" s="40"/>
      <c r="D18" s="7" t="s">
        <v>104</v>
      </c>
      <c r="E18" s="17" t="s">
        <v>0</v>
      </c>
      <c r="F18" s="11" t="s">
        <v>191</v>
      </c>
      <c r="G18" s="8">
        <v>0.5</v>
      </c>
      <c r="H18" s="11" t="s">
        <v>192</v>
      </c>
    </row>
    <row r="19" spans="1:8" ht="15.75" thickBot="1" x14ac:dyDescent="0.3">
      <c r="A19" s="71"/>
      <c r="B19" s="76"/>
      <c r="C19" s="40"/>
      <c r="D19" s="7" t="s">
        <v>105</v>
      </c>
      <c r="E19" s="17" t="s">
        <v>193</v>
      </c>
      <c r="F19" s="11" t="s">
        <v>193</v>
      </c>
      <c r="G19" s="8">
        <v>0.5</v>
      </c>
      <c r="H19" s="11" t="s">
        <v>192</v>
      </c>
    </row>
    <row r="20" spans="1:8" ht="15.75" thickBot="1" x14ac:dyDescent="0.3">
      <c r="A20" s="71"/>
      <c r="B20" s="76"/>
      <c r="C20" s="7" t="s">
        <v>177</v>
      </c>
      <c r="D20" s="7" t="s">
        <v>100</v>
      </c>
      <c r="E20" s="17" t="s">
        <v>0</v>
      </c>
      <c r="F20" s="11" t="s">
        <v>191</v>
      </c>
      <c r="G20" s="8" t="s">
        <v>0</v>
      </c>
      <c r="H20" s="11" t="s">
        <v>191</v>
      </c>
    </row>
    <row r="21" spans="1:8" s="14" customFormat="1" ht="15.75" thickBot="1" x14ac:dyDescent="0.3">
      <c r="A21" s="72"/>
      <c r="B21" s="77"/>
      <c r="C21" s="19" t="s">
        <v>245</v>
      </c>
      <c r="D21" s="19" t="s">
        <v>106</v>
      </c>
      <c r="E21" s="29">
        <v>0.28308563340410475</v>
      </c>
      <c r="F21" s="14" t="s">
        <v>192</v>
      </c>
      <c r="G21" s="21" t="s">
        <v>0</v>
      </c>
      <c r="H21" s="14" t="s">
        <v>191</v>
      </c>
    </row>
    <row r="22" spans="1:8" ht="15.75" thickBot="1" x14ac:dyDescent="0.3">
      <c r="A22" s="70" t="s">
        <v>107</v>
      </c>
      <c r="B22" s="73" t="s">
        <v>270</v>
      </c>
      <c r="C22" s="43" t="s">
        <v>188</v>
      </c>
      <c r="D22" s="7" t="s">
        <v>138</v>
      </c>
      <c r="E22" s="17">
        <v>0.10615711252653927</v>
      </c>
      <c r="F22" s="11" t="s">
        <v>192</v>
      </c>
      <c r="G22" s="8">
        <v>0.03</v>
      </c>
      <c r="H22" s="11" t="s">
        <v>192</v>
      </c>
    </row>
    <row r="23" spans="1:8" ht="15.75" thickBot="1" x14ac:dyDescent="0.3">
      <c r="A23" s="71"/>
      <c r="B23" s="74"/>
      <c r="C23" s="40"/>
      <c r="D23" s="7" t="s">
        <v>139</v>
      </c>
      <c r="E23" s="17">
        <v>0.63694267515923564</v>
      </c>
      <c r="F23" s="11" t="s">
        <v>192</v>
      </c>
      <c r="G23" s="8" t="s">
        <v>173</v>
      </c>
      <c r="H23" s="11" t="s">
        <v>192</v>
      </c>
    </row>
    <row r="24" spans="1:8" ht="15.75" thickBot="1" x14ac:dyDescent="0.3">
      <c r="A24" s="71"/>
      <c r="B24" s="74"/>
      <c r="C24" s="40"/>
      <c r="D24" s="7" t="s">
        <v>131</v>
      </c>
      <c r="E24" s="17">
        <v>3.5385704175513094E-2</v>
      </c>
      <c r="F24" s="11" t="s">
        <v>192</v>
      </c>
      <c r="G24" s="8" t="s">
        <v>193</v>
      </c>
      <c r="H24" s="11" t="s">
        <v>193</v>
      </c>
    </row>
    <row r="25" spans="1:8" ht="15.75" thickBot="1" x14ac:dyDescent="0.3">
      <c r="A25" s="71"/>
      <c r="B25" s="74"/>
      <c r="C25" s="40"/>
      <c r="D25" s="7" t="s">
        <v>172</v>
      </c>
      <c r="E25" s="17" t="s">
        <v>193</v>
      </c>
      <c r="F25" s="11" t="s">
        <v>193</v>
      </c>
      <c r="G25" s="8" t="s">
        <v>173</v>
      </c>
      <c r="H25" s="11" t="s">
        <v>192</v>
      </c>
    </row>
    <row r="26" spans="1:8" ht="15.75" thickBot="1" x14ac:dyDescent="0.3">
      <c r="A26" s="71"/>
      <c r="B26" s="74"/>
      <c r="C26" s="40"/>
      <c r="D26" s="7" t="s">
        <v>13</v>
      </c>
      <c r="E26" s="17" t="s">
        <v>193</v>
      </c>
      <c r="F26" s="11" t="s">
        <v>193</v>
      </c>
      <c r="G26" s="8" t="s">
        <v>173</v>
      </c>
      <c r="H26" s="11" t="s">
        <v>192</v>
      </c>
    </row>
    <row r="27" spans="1:8" ht="15.75" thickBot="1" x14ac:dyDescent="0.3">
      <c r="A27" s="71"/>
      <c r="B27" s="74"/>
      <c r="C27" s="40"/>
      <c r="D27" s="8" t="s">
        <v>142</v>
      </c>
      <c r="E27" s="17" t="s">
        <v>193</v>
      </c>
      <c r="F27" s="11" t="s">
        <v>193</v>
      </c>
      <c r="G27" s="8" t="s">
        <v>173</v>
      </c>
      <c r="H27" s="11" t="s">
        <v>192</v>
      </c>
    </row>
    <row r="28" spans="1:8" ht="15.75" thickBot="1" x14ac:dyDescent="0.3">
      <c r="A28" s="71"/>
      <c r="B28" s="74"/>
      <c r="C28" s="40"/>
      <c r="D28" s="8" t="s">
        <v>246</v>
      </c>
      <c r="E28" s="17">
        <v>3.5385704175513094E-2</v>
      </c>
      <c r="F28" s="11" t="s">
        <v>192</v>
      </c>
      <c r="G28" s="8">
        <v>0.02</v>
      </c>
      <c r="H28" s="11" t="s">
        <v>192</v>
      </c>
    </row>
    <row r="29" spans="1:8" ht="15.75" thickBot="1" x14ac:dyDescent="0.3">
      <c r="A29" s="71"/>
      <c r="B29" s="74"/>
      <c r="C29" s="40"/>
      <c r="D29" s="7" t="s">
        <v>47</v>
      </c>
      <c r="E29" s="17" t="s">
        <v>193</v>
      </c>
      <c r="F29" s="11" t="s">
        <v>193</v>
      </c>
      <c r="G29" s="8" t="s">
        <v>173</v>
      </c>
      <c r="H29" s="11" t="s">
        <v>192</v>
      </c>
    </row>
    <row r="30" spans="1:8" ht="15.75" thickBot="1" x14ac:dyDescent="0.3">
      <c r="A30" s="71"/>
      <c r="B30" s="74"/>
      <c r="C30" s="40"/>
      <c r="D30" s="8" t="s">
        <v>46</v>
      </c>
      <c r="E30" s="17" t="s">
        <v>193</v>
      </c>
      <c r="F30" s="11" t="s">
        <v>193</v>
      </c>
      <c r="G30" s="8">
        <v>0.02</v>
      </c>
      <c r="H30" s="11" t="s">
        <v>192</v>
      </c>
    </row>
    <row r="31" spans="1:8" ht="30.75" thickBot="1" x14ac:dyDescent="0.3">
      <c r="A31" s="71"/>
      <c r="B31" s="74"/>
      <c r="C31" s="40"/>
      <c r="D31" s="8" t="s">
        <v>247</v>
      </c>
      <c r="E31" s="17" t="s">
        <v>193</v>
      </c>
      <c r="F31" s="11" t="s">
        <v>193</v>
      </c>
      <c r="G31" s="8" t="s">
        <v>173</v>
      </c>
      <c r="H31" s="11" t="s">
        <v>192</v>
      </c>
    </row>
    <row r="32" spans="1:8" ht="15.75" thickBot="1" x14ac:dyDescent="0.3">
      <c r="A32" s="71"/>
      <c r="B32" s="74"/>
      <c r="C32" s="40"/>
      <c r="D32" s="8" t="s">
        <v>108</v>
      </c>
      <c r="E32" s="17" t="s">
        <v>193</v>
      </c>
      <c r="F32" s="11" t="s">
        <v>193</v>
      </c>
      <c r="G32" s="8" t="s">
        <v>173</v>
      </c>
      <c r="H32" s="11" t="s">
        <v>192</v>
      </c>
    </row>
    <row r="33" spans="1:8" ht="15.75" thickBot="1" x14ac:dyDescent="0.3">
      <c r="A33" s="71"/>
      <c r="B33" s="74"/>
      <c r="C33" s="40" t="s">
        <v>251</v>
      </c>
      <c r="D33" s="7" t="s">
        <v>109</v>
      </c>
      <c r="E33" s="17" t="s">
        <v>193</v>
      </c>
      <c r="F33" s="11" t="s">
        <v>193</v>
      </c>
      <c r="G33" s="8">
        <v>0.08</v>
      </c>
      <c r="H33" s="11" t="s">
        <v>192</v>
      </c>
    </row>
    <row r="34" spans="1:8" ht="15.75" thickBot="1" x14ac:dyDescent="0.3">
      <c r="A34" s="71"/>
      <c r="B34" s="74"/>
      <c r="C34" s="40"/>
      <c r="D34" s="7" t="s">
        <v>55</v>
      </c>
      <c r="E34" s="17" t="s">
        <v>193</v>
      </c>
      <c r="F34" s="11" t="s">
        <v>193</v>
      </c>
      <c r="G34" s="8" t="s">
        <v>0</v>
      </c>
      <c r="H34" s="11" t="s">
        <v>191</v>
      </c>
    </row>
    <row r="35" spans="1:8" ht="15.75" thickBot="1" x14ac:dyDescent="0.3">
      <c r="A35" s="71"/>
      <c r="B35" s="74"/>
      <c r="C35" s="40"/>
      <c r="D35" s="8" t="s">
        <v>145</v>
      </c>
      <c r="E35" s="17">
        <v>0</v>
      </c>
      <c r="F35" s="11" t="s">
        <v>192</v>
      </c>
      <c r="G35" s="8" t="s">
        <v>0</v>
      </c>
      <c r="H35" s="11" t="s">
        <v>191</v>
      </c>
    </row>
    <row r="36" spans="1:8" ht="15.75" thickBot="1" x14ac:dyDescent="0.3">
      <c r="A36" s="71"/>
      <c r="B36" s="74"/>
      <c r="C36" s="40"/>
      <c r="D36" s="8" t="s">
        <v>110</v>
      </c>
      <c r="E36" s="17">
        <v>3.5385704175513094E-2</v>
      </c>
      <c r="F36" s="11" t="s">
        <v>192</v>
      </c>
      <c r="G36" s="8">
        <v>0.03</v>
      </c>
      <c r="H36" s="11" t="s">
        <v>192</v>
      </c>
    </row>
    <row r="37" spans="1:8" ht="15.75" thickBot="1" x14ac:dyDescent="0.3">
      <c r="A37" s="71"/>
      <c r="B37" s="74"/>
      <c r="C37" s="40"/>
      <c r="D37" s="8" t="s">
        <v>96</v>
      </c>
      <c r="E37" s="17">
        <v>0.28308563340410475</v>
      </c>
      <c r="F37" s="11" t="s">
        <v>192</v>
      </c>
      <c r="G37" s="8">
        <v>0.08</v>
      </c>
      <c r="H37" s="11" t="s">
        <v>192</v>
      </c>
    </row>
    <row r="38" spans="1:8" ht="15.75" thickBot="1" x14ac:dyDescent="0.3">
      <c r="A38" s="71"/>
      <c r="B38" s="74"/>
      <c r="C38" s="40"/>
      <c r="D38" s="7" t="s">
        <v>153</v>
      </c>
      <c r="E38" s="17">
        <v>0.88464260438782727</v>
      </c>
      <c r="F38" s="11" t="s">
        <v>192</v>
      </c>
      <c r="G38" s="8" t="s">
        <v>0</v>
      </c>
      <c r="H38" s="11" t="s">
        <v>191</v>
      </c>
    </row>
    <row r="39" spans="1:8" ht="15.75" thickBot="1" x14ac:dyDescent="0.3">
      <c r="A39" s="71"/>
      <c r="B39" s="74"/>
      <c r="C39" s="40"/>
      <c r="D39" s="8" t="s">
        <v>248</v>
      </c>
      <c r="E39" s="17" t="s">
        <v>193</v>
      </c>
      <c r="F39" s="11" t="s">
        <v>193</v>
      </c>
      <c r="G39" s="8" t="s">
        <v>173</v>
      </c>
      <c r="H39" s="11" t="s">
        <v>192</v>
      </c>
    </row>
    <row r="40" spans="1:8" ht="15.75" thickBot="1" x14ac:dyDescent="0.3">
      <c r="A40" s="71"/>
      <c r="B40" s="74"/>
      <c r="C40" s="40"/>
      <c r="D40" s="8" t="s">
        <v>249</v>
      </c>
      <c r="E40" s="17">
        <v>0</v>
      </c>
      <c r="F40" s="11" t="s">
        <v>192</v>
      </c>
      <c r="G40" s="8" t="s">
        <v>193</v>
      </c>
      <c r="H40" s="11" t="s">
        <v>193</v>
      </c>
    </row>
    <row r="41" spans="1:8" ht="15.75" thickBot="1" x14ac:dyDescent="0.3">
      <c r="A41" s="71"/>
      <c r="B41" s="74"/>
      <c r="C41" s="40"/>
      <c r="D41" s="8" t="s">
        <v>250</v>
      </c>
      <c r="E41" s="17">
        <v>7.0771408351026188E-2</v>
      </c>
      <c r="F41" s="11" t="s">
        <v>192</v>
      </c>
      <c r="G41" s="8" t="s">
        <v>193</v>
      </c>
      <c r="H41" s="11" t="s">
        <v>193</v>
      </c>
    </row>
    <row r="42" spans="1:8" ht="15.75" thickBot="1" x14ac:dyDescent="0.3">
      <c r="A42" s="71"/>
      <c r="B42" s="74"/>
      <c r="C42" s="40"/>
      <c r="D42" s="8" t="s">
        <v>111</v>
      </c>
      <c r="E42" s="17" t="s">
        <v>193</v>
      </c>
      <c r="F42" s="11" t="s">
        <v>193</v>
      </c>
      <c r="G42" s="8" t="s">
        <v>173</v>
      </c>
      <c r="H42" s="11" t="s">
        <v>192</v>
      </c>
    </row>
    <row r="43" spans="1:8" ht="15.75" thickBot="1" x14ac:dyDescent="0.3">
      <c r="A43" s="71"/>
      <c r="B43" s="74"/>
      <c r="C43" s="40"/>
      <c r="D43" s="7" t="s">
        <v>154</v>
      </c>
      <c r="E43" s="17" t="s">
        <v>193</v>
      </c>
      <c r="F43" s="11" t="s">
        <v>193</v>
      </c>
      <c r="G43" s="8" t="s">
        <v>173</v>
      </c>
      <c r="H43" s="11" t="s">
        <v>192</v>
      </c>
    </row>
    <row r="44" spans="1:8" ht="15.75" thickBot="1" x14ac:dyDescent="0.3">
      <c r="A44" s="71"/>
      <c r="B44" s="74"/>
      <c r="C44" s="40" t="s">
        <v>152</v>
      </c>
      <c r="D44" s="7" t="s">
        <v>102</v>
      </c>
      <c r="E44" s="17">
        <v>0.10615711252653927</v>
      </c>
      <c r="F44" s="11" t="s">
        <v>192</v>
      </c>
      <c r="G44" s="8">
        <v>0.09</v>
      </c>
      <c r="H44" s="11" t="s">
        <v>192</v>
      </c>
    </row>
    <row r="45" spans="1:8" ht="15.75" thickBot="1" x14ac:dyDescent="0.3">
      <c r="A45" s="71"/>
      <c r="B45" s="74"/>
      <c r="C45" s="40"/>
      <c r="D45" s="7" t="s">
        <v>103</v>
      </c>
      <c r="E45" s="17">
        <v>0.21231422505307854</v>
      </c>
      <c r="F45" s="11" t="s">
        <v>192</v>
      </c>
      <c r="G45" s="8">
        <v>0.1</v>
      </c>
      <c r="H45" s="11" t="s">
        <v>192</v>
      </c>
    </row>
    <row r="46" spans="1:8" s="14" customFormat="1" ht="15.75" thickBot="1" x14ac:dyDescent="0.3">
      <c r="A46" s="72"/>
      <c r="B46" s="75"/>
      <c r="C46" s="44"/>
      <c r="D46" s="21" t="s">
        <v>49</v>
      </c>
      <c r="E46" s="29" t="s">
        <v>0</v>
      </c>
      <c r="F46" s="14" t="s">
        <v>191</v>
      </c>
      <c r="G46" s="32" t="s">
        <v>173</v>
      </c>
      <c r="H46" s="14" t="s">
        <v>192</v>
      </c>
    </row>
    <row r="47" spans="1:8" ht="15.75" thickBot="1" x14ac:dyDescent="0.3">
      <c r="A47" s="81" t="s">
        <v>112</v>
      </c>
      <c r="B47" s="84" t="s">
        <v>269</v>
      </c>
      <c r="C47" s="43" t="s">
        <v>188</v>
      </c>
      <c r="D47" s="26" t="s">
        <v>138</v>
      </c>
      <c r="E47" s="33">
        <v>0</v>
      </c>
      <c r="F47" s="13" t="s">
        <v>192</v>
      </c>
      <c r="G47" s="31">
        <v>0.03</v>
      </c>
      <c r="H47" s="13" t="s">
        <v>192</v>
      </c>
    </row>
    <row r="48" spans="1:8" ht="15.75" thickBot="1" x14ac:dyDescent="0.3">
      <c r="A48" s="82"/>
      <c r="B48" s="85"/>
      <c r="C48" s="40"/>
      <c r="D48" s="7" t="s">
        <v>139</v>
      </c>
      <c r="E48" s="17">
        <v>3.5385704175513091</v>
      </c>
      <c r="F48" s="11" t="s">
        <v>191</v>
      </c>
      <c r="G48" s="8" t="s">
        <v>173</v>
      </c>
      <c r="H48" s="11" t="s">
        <v>192</v>
      </c>
    </row>
    <row r="49" spans="1:8" ht="15.75" thickBot="1" x14ac:dyDescent="0.3">
      <c r="A49" s="82"/>
      <c r="B49" s="85"/>
      <c r="C49" s="51" t="s">
        <v>294</v>
      </c>
      <c r="D49" s="7" t="s">
        <v>8</v>
      </c>
      <c r="E49" s="17">
        <v>1.7692852087756545</v>
      </c>
      <c r="F49" s="11" t="s">
        <v>192</v>
      </c>
      <c r="G49" s="8">
        <v>0.04</v>
      </c>
      <c r="H49" s="11" t="s">
        <v>192</v>
      </c>
    </row>
    <row r="50" spans="1:8" ht="15.75" thickBot="1" x14ac:dyDescent="0.3">
      <c r="A50" s="82"/>
      <c r="B50" s="85"/>
      <c r="C50" s="52"/>
      <c r="D50" s="7" t="s">
        <v>252</v>
      </c>
      <c r="E50" s="17">
        <v>0</v>
      </c>
      <c r="F50" s="11" t="s">
        <v>192</v>
      </c>
      <c r="G50" s="8" t="s">
        <v>0</v>
      </c>
      <c r="H50" s="11" t="s">
        <v>191</v>
      </c>
    </row>
    <row r="51" spans="1:8" ht="15.75" thickBot="1" x14ac:dyDescent="0.3">
      <c r="A51" s="82"/>
      <c r="B51" s="85"/>
      <c r="C51" s="52"/>
      <c r="D51" s="7" t="s">
        <v>204</v>
      </c>
      <c r="E51" s="17">
        <v>0.17692852087756544</v>
      </c>
      <c r="F51" s="11" t="s">
        <v>192</v>
      </c>
      <c r="G51" s="8" t="s">
        <v>0</v>
      </c>
      <c r="H51" s="11" t="s">
        <v>191</v>
      </c>
    </row>
    <row r="52" spans="1:8" ht="15.75" thickBot="1" x14ac:dyDescent="0.3">
      <c r="A52" s="82"/>
      <c r="B52" s="85"/>
      <c r="C52" s="52"/>
      <c r="D52" s="7" t="s">
        <v>67</v>
      </c>
      <c r="E52" s="17" t="s">
        <v>0</v>
      </c>
      <c r="F52" s="11" t="s">
        <v>191</v>
      </c>
      <c r="G52" s="8" t="s">
        <v>173</v>
      </c>
      <c r="H52" s="11" t="s">
        <v>192</v>
      </c>
    </row>
    <row r="53" spans="1:8" ht="15.75" thickBot="1" x14ac:dyDescent="0.3">
      <c r="A53" s="82"/>
      <c r="B53" s="85"/>
      <c r="C53" s="52"/>
      <c r="D53" s="7" t="s">
        <v>154</v>
      </c>
      <c r="E53" s="17" t="s">
        <v>0</v>
      </c>
      <c r="F53" s="11" t="s">
        <v>191</v>
      </c>
      <c r="G53" s="8">
        <v>0.04</v>
      </c>
      <c r="H53" s="11" t="s">
        <v>192</v>
      </c>
    </row>
    <row r="54" spans="1:8" ht="15.75" thickBot="1" x14ac:dyDescent="0.3">
      <c r="A54" s="82"/>
      <c r="B54" s="85"/>
      <c r="C54" s="52"/>
      <c r="D54" s="7" t="s">
        <v>14</v>
      </c>
      <c r="E54" s="17" t="s">
        <v>193</v>
      </c>
      <c r="F54" s="11" t="s">
        <v>193</v>
      </c>
      <c r="G54" s="8" t="s">
        <v>173</v>
      </c>
      <c r="H54" s="11" t="s">
        <v>192</v>
      </c>
    </row>
    <row r="55" spans="1:8" ht="15.75" thickBot="1" x14ac:dyDescent="0.3">
      <c r="A55" s="82"/>
      <c r="B55" s="85"/>
      <c r="C55" s="52"/>
      <c r="D55" s="7" t="s">
        <v>113</v>
      </c>
      <c r="E55" s="17" t="s">
        <v>193</v>
      </c>
      <c r="F55" s="11" t="s">
        <v>193</v>
      </c>
      <c r="G55" s="8">
        <v>0.03</v>
      </c>
      <c r="H55" s="11" t="s">
        <v>192</v>
      </c>
    </row>
    <row r="56" spans="1:8" ht="15.75" thickBot="1" x14ac:dyDescent="0.3">
      <c r="A56" s="82"/>
      <c r="B56" s="85"/>
      <c r="C56" s="52"/>
      <c r="D56" s="7" t="s">
        <v>15</v>
      </c>
      <c r="E56" s="17" t="s">
        <v>193</v>
      </c>
      <c r="F56" s="11" t="s">
        <v>193</v>
      </c>
      <c r="G56" s="8">
        <v>0.01</v>
      </c>
      <c r="H56" s="11" t="s">
        <v>192</v>
      </c>
    </row>
    <row r="57" spans="1:8" ht="15.75" thickBot="1" x14ac:dyDescent="0.3">
      <c r="A57" s="82"/>
      <c r="B57" s="85"/>
      <c r="C57" s="52"/>
      <c r="D57" s="7" t="s">
        <v>153</v>
      </c>
      <c r="E57" s="17" t="s">
        <v>0</v>
      </c>
      <c r="F57" s="11" t="s">
        <v>191</v>
      </c>
      <c r="G57" s="8" t="s">
        <v>0</v>
      </c>
      <c r="H57" s="11" t="s">
        <v>191</v>
      </c>
    </row>
    <row r="58" spans="1:8" ht="15.75" thickBot="1" x14ac:dyDescent="0.3">
      <c r="A58" s="82"/>
      <c r="B58" s="85"/>
      <c r="C58" s="52"/>
      <c r="D58" s="7" t="s">
        <v>16</v>
      </c>
      <c r="E58" s="17">
        <v>0.49539985845718326</v>
      </c>
      <c r="F58" s="11" t="s">
        <v>192</v>
      </c>
      <c r="G58" s="8" t="s">
        <v>173</v>
      </c>
      <c r="H58" s="11" t="s">
        <v>192</v>
      </c>
    </row>
    <row r="59" spans="1:8" ht="15.75" thickBot="1" x14ac:dyDescent="0.3">
      <c r="A59" s="82"/>
      <c r="B59" s="85"/>
      <c r="C59" s="52"/>
      <c r="D59" s="7" t="s">
        <v>65</v>
      </c>
      <c r="E59" s="17" t="s">
        <v>193</v>
      </c>
      <c r="F59" s="11" t="s">
        <v>193</v>
      </c>
      <c r="G59" s="8">
        <v>0.14000000000000001</v>
      </c>
      <c r="H59" s="11" t="s">
        <v>192</v>
      </c>
    </row>
    <row r="60" spans="1:8" ht="15.75" thickBot="1" x14ac:dyDescent="0.3">
      <c r="A60" s="82"/>
      <c r="B60" s="85"/>
      <c r="C60" s="52"/>
      <c r="D60" s="7" t="s">
        <v>114</v>
      </c>
      <c r="E60" s="17" t="s">
        <v>0</v>
      </c>
      <c r="F60" s="11" t="s">
        <v>191</v>
      </c>
      <c r="G60" s="8">
        <v>0.01</v>
      </c>
      <c r="H60" s="11" t="s">
        <v>192</v>
      </c>
    </row>
    <row r="61" spans="1:8" ht="15.75" thickBot="1" x14ac:dyDescent="0.3">
      <c r="A61" s="82"/>
      <c r="B61" s="85"/>
      <c r="C61" s="52"/>
      <c r="D61" s="7" t="s">
        <v>115</v>
      </c>
      <c r="E61" s="17" t="s">
        <v>193</v>
      </c>
      <c r="F61" s="11" t="s">
        <v>193</v>
      </c>
      <c r="G61" s="8">
        <v>0.2</v>
      </c>
      <c r="H61" s="11" t="s">
        <v>192</v>
      </c>
    </row>
    <row r="62" spans="1:8" ht="15.75" thickBot="1" x14ac:dyDescent="0.3">
      <c r="A62" s="82"/>
      <c r="B62" s="85"/>
      <c r="C62" s="52"/>
      <c r="D62" s="7" t="s">
        <v>116</v>
      </c>
      <c r="E62" s="17" t="s">
        <v>193</v>
      </c>
      <c r="F62" s="11" t="s">
        <v>193</v>
      </c>
      <c r="G62" s="8" t="s">
        <v>173</v>
      </c>
      <c r="H62" s="11" t="s">
        <v>192</v>
      </c>
    </row>
    <row r="63" spans="1:8" ht="15.75" thickBot="1" x14ac:dyDescent="0.3">
      <c r="A63" s="82"/>
      <c r="B63" s="85"/>
      <c r="C63" s="52"/>
      <c r="D63" s="7" t="s">
        <v>248</v>
      </c>
      <c r="E63" s="17" t="s">
        <v>193</v>
      </c>
      <c r="F63" s="11" t="s">
        <v>193</v>
      </c>
      <c r="G63" s="8">
        <v>0.5</v>
      </c>
      <c r="H63" s="11" t="s">
        <v>192</v>
      </c>
    </row>
    <row r="64" spans="1:8" ht="15.75" thickBot="1" x14ac:dyDescent="0.3">
      <c r="A64" s="82"/>
      <c r="B64" s="85"/>
      <c r="C64" s="52"/>
      <c r="D64" s="7" t="s">
        <v>253</v>
      </c>
      <c r="E64" s="17" t="s">
        <v>193</v>
      </c>
      <c r="F64" s="11" t="s">
        <v>193</v>
      </c>
      <c r="G64" s="8" t="s">
        <v>0</v>
      </c>
      <c r="H64" s="11" t="s">
        <v>191</v>
      </c>
    </row>
    <row r="65" spans="1:8" ht="15.75" thickBot="1" x14ac:dyDescent="0.3">
      <c r="A65" s="82"/>
      <c r="B65" s="85"/>
      <c r="C65" s="52"/>
      <c r="D65" s="7" t="s">
        <v>109</v>
      </c>
      <c r="E65" s="17">
        <v>0.17692852087756544</v>
      </c>
      <c r="F65" s="11" t="s">
        <v>192</v>
      </c>
      <c r="G65" s="9">
        <v>0.03</v>
      </c>
      <c r="H65" s="11" t="s">
        <v>192</v>
      </c>
    </row>
    <row r="66" spans="1:8" ht="15.75" thickBot="1" x14ac:dyDescent="0.3">
      <c r="A66" s="82"/>
      <c r="B66" s="85"/>
      <c r="C66" s="52"/>
      <c r="D66" s="7" t="s">
        <v>117</v>
      </c>
      <c r="E66" s="17" t="s">
        <v>0</v>
      </c>
      <c r="F66" s="11" t="s">
        <v>191</v>
      </c>
      <c r="G66" s="8" t="s">
        <v>0</v>
      </c>
      <c r="H66" s="11" t="s">
        <v>191</v>
      </c>
    </row>
    <row r="67" spans="1:8" ht="15.75" thickBot="1" x14ac:dyDescent="0.3">
      <c r="A67" s="83"/>
      <c r="B67" s="86"/>
      <c r="C67" s="57"/>
      <c r="D67" s="19" t="s">
        <v>55</v>
      </c>
      <c r="E67" s="29" t="s">
        <v>193</v>
      </c>
      <c r="F67" s="14" t="s">
        <v>193</v>
      </c>
      <c r="G67" s="21" t="s">
        <v>173</v>
      </c>
      <c r="H67" s="14" t="s">
        <v>192</v>
      </c>
    </row>
    <row r="68" spans="1:8" ht="15.75" thickBot="1" x14ac:dyDescent="0.3">
      <c r="A68" s="87" t="s">
        <v>118</v>
      </c>
      <c r="B68" s="89" t="s">
        <v>268</v>
      </c>
      <c r="C68" s="90" t="s">
        <v>188</v>
      </c>
      <c r="D68" s="7" t="s">
        <v>46</v>
      </c>
      <c r="E68" s="17" t="s">
        <v>193</v>
      </c>
      <c r="F68" s="11" t="s">
        <v>193</v>
      </c>
      <c r="G68" s="8" t="s">
        <v>173</v>
      </c>
      <c r="H68" s="11" t="s">
        <v>192</v>
      </c>
    </row>
    <row r="69" spans="1:8" ht="15.75" thickBot="1" x14ac:dyDescent="0.3">
      <c r="A69" s="82"/>
      <c r="B69" s="79"/>
      <c r="C69" s="52"/>
      <c r="D69" s="7" t="s">
        <v>47</v>
      </c>
      <c r="E69" s="17" t="s">
        <v>193</v>
      </c>
      <c r="F69" s="11" t="s">
        <v>193</v>
      </c>
      <c r="G69" s="8">
        <v>0.2</v>
      </c>
      <c r="H69" s="11" t="s">
        <v>192</v>
      </c>
    </row>
    <row r="70" spans="1:8" ht="15.75" thickBot="1" x14ac:dyDescent="0.3">
      <c r="A70" s="82"/>
      <c r="B70" s="79"/>
      <c r="C70" s="52"/>
      <c r="D70" s="7" t="s">
        <v>256</v>
      </c>
      <c r="E70" s="17" t="s">
        <v>193</v>
      </c>
      <c r="F70" s="11" t="s">
        <v>193</v>
      </c>
      <c r="G70" s="8" t="s">
        <v>173</v>
      </c>
      <c r="H70" s="11" t="s">
        <v>192</v>
      </c>
    </row>
    <row r="71" spans="1:8" ht="15.75" thickBot="1" x14ac:dyDescent="0.3">
      <c r="A71" s="82"/>
      <c r="B71" s="79"/>
      <c r="C71" s="52"/>
      <c r="D71" s="7" t="s">
        <v>254</v>
      </c>
      <c r="E71" s="17" t="s">
        <v>193</v>
      </c>
      <c r="F71" s="11" t="s">
        <v>193</v>
      </c>
      <c r="G71" s="8" t="s">
        <v>173</v>
      </c>
      <c r="H71" s="11" t="s">
        <v>192</v>
      </c>
    </row>
    <row r="72" spans="1:8" ht="15.75" thickBot="1" x14ac:dyDescent="0.3">
      <c r="A72" s="82"/>
      <c r="B72" s="79"/>
      <c r="C72" s="52"/>
      <c r="D72" s="7" t="s">
        <v>154</v>
      </c>
      <c r="E72" s="17" t="s">
        <v>0</v>
      </c>
      <c r="F72" s="11" t="s">
        <v>191</v>
      </c>
      <c r="G72" s="8">
        <v>0.01</v>
      </c>
      <c r="H72" s="11" t="s">
        <v>192</v>
      </c>
    </row>
    <row r="73" spans="1:8" ht="15.75" thickBot="1" x14ac:dyDescent="0.3">
      <c r="A73" s="82"/>
      <c r="B73" s="79"/>
      <c r="C73" s="52"/>
      <c r="D73" s="7" t="s">
        <v>296</v>
      </c>
      <c r="E73" s="17">
        <v>3.5385704175513094E-2</v>
      </c>
      <c r="F73" s="11" t="s">
        <v>192</v>
      </c>
      <c r="G73" s="8" t="s">
        <v>173</v>
      </c>
      <c r="H73" s="11" t="s">
        <v>192</v>
      </c>
    </row>
    <row r="74" spans="1:8" ht="15.75" thickBot="1" x14ac:dyDescent="0.3">
      <c r="A74" s="82"/>
      <c r="B74" s="79"/>
      <c r="C74" s="52"/>
      <c r="D74" s="7" t="s">
        <v>257</v>
      </c>
      <c r="E74" s="17">
        <v>3.5385704175513091</v>
      </c>
      <c r="F74" s="11" t="s">
        <v>191</v>
      </c>
      <c r="G74" s="8" t="s">
        <v>0</v>
      </c>
      <c r="H74" s="11" t="s">
        <v>191</v>
      </c>
    </row>
    <row r="75" spans="1:8" ht="15.75" thickBot="1" x14ac:dyDescent="0.3">
      <c r="A75" s="82"/>
      <c r="B75" s="79"/>
      <c r="C75" s="52"/>
      <c r="D75" s="7" t="s">
        <v>295</v>
      </c>
      <c r="E75" s="17">
        <v>1.0615711252653928</v>
      </c>
      <c r="F75" s="11" t="s">
        <v>192</v>
      </c>
      <c r="G75" s="8">
        <v>0.2</v>
      </c>
      <c r="H75" s="11" t="s">
        <v>192</v>
      </c>
    </row>
    <row r="76" spans="1:8" ht="15.75" thickBot="1" x14ac:dyDescent="0.3">
      <c r="A76" s="82"/>
      <c r="B76" s="79"/>
      <c r="C76" s="52"/>
      <c r="D76" s="7" t="s">
        <v>255</v>
      </c>
      <c r="E76" s="17" t="s">
        <v>193</v>
      </c>
      <c r="F76" s="11" t="s">
        <v>193</v>
      </c>
      <c r="G76" s="8" t="s">
        <v>173</v>
      </c>
      <c r="H76" s="11" t="s">
        <v>192</v>
      </c>
    </row>
    <row r="77" spans="1:8" ht="15.75" thickBot="1" x14ac:dyDescent="0.3">
      <c r="A77" s="82"/>
      <c r="B77" s="79"/>
      <c r="C77" s="52"/>
      <c r="D77" s="7" t="s">
        <v>138</v>
      </c>
      <c r="E77" s="17">
        <v>1.4861995753715498</v>
      </c>
      <c r="F77" s="11" t="s">
        <v>192</v>
      </c>
      <c r="G77" s="8">
        <v>0.09</v>
      </c>
      <c r="H77" s="11" t="s">
        <v>192</v>
      </c>
    </row>
    <row r="78" spans="1:8" ht="15.75" thickBot="1" x14ac:dyDescent="0.3">
      <c r="A78" s="82"/>
      <c r="B78" s="79"/>
      <c r="C78" s="52"/>
      <c r="D78" s="7" t="s">
        <v>139</v>
      </c>
      <c r="E78" s="17">
        <v>3.5385704175513094E-2</v>
      </c>
      <c r="F78" s="11" t="s">
        <v>192</v>
      </c>
      <c r="G78" s="8">
        <v>0.04</v>
      </c>
      <c r="H78" s="11" t="s">
        <v>192</v>
      </c>
    </row>
    <row r="79" spans="1:8" ht="15.75" thickBot="1" x14ac:dyDescent="0.3">
      <c r="A79" s="82"/>
      <c r="B79" s="79"/>
      <c r="C79" s="52"/>
      <c r="D79" s="7" t="s">
        <v>258</v>
      </c>
      <c r="E79" s="17" t="s">
        <v>193</v>
      </c>
      <c r="F79" s="11" t="s">
        <v>193</v>
      </c>
      <c r="G79" s="8">
        <v>0.03</v>
      </c>
      <c r="H79" s="11" t="s">
        <v>192</v>
      </c>
    </row>
    <row r="80" spans="1:8" ht="15.75" thickBot="1" x14ac:dyDescent="0.3">
      <c r="A80" s="82"/>
      <c r="B80" s="79"/>
      <c r="C80" s="52"/>
      <c r="D80" s="7" t="s">
        <v>259</v>
      </c>
      <c r="E80" s="17" t="s">
        <v>193</v>
      </c>
      <c r="F80" s="11" t="s">
        <v>193</v>
      </c>
      <c r="G80" s="8" t="s">
        <v>173</v>
      </c>
      <c r="H80" s="11" t="s">
        <v>192</v>
      </c>
    </row>
    <row r="81" spans="1:8" ht="15.75" thickBot="1" x14ac:dyDescent="0.3">
      <c r="A81" s="82"/>
      <c r="B81" s="79"/>
      <c r="C81" s="52"/>
      <c r="D81" s="7" t="s">
        <v>25</v>
      </c>
      <c r="E81" s="17" t="s">
        <v>0</v>
      </c>
      <c r="F81" s="11" t="s">
        <v>191</v>
      </c>
      <c r="G81" s="8" t="s">
        <v>0</v>
      </c>
      <c r="H81" s="11" t="s">
        <v>191</v>
      </c>
    </row>
    <row r="82" spans="1:8" ht="15.75" thickBot="1" x14ac:dyDescent="0.3">
      <c r="A82" s="82"/>
      <c r="B82" s="79"/>
      <c r="C82" s="52"/>
      <c r="D82" s="7" t="s">
        <v>155</v>
      </c>
      <c r="E82" s="17" t="s">
        <v>193</v>
      </c>
      <c r="F82" s="11" t="s">
        <v>193</v>
      </c>
      <c r="G82" s="8" t="s">
        <v>173</v>
      </c>
      <c r="H82" s="11" t="s">
        <v>192</v>
      </c>
    </row>
    <row r="83" spans="1:8" ht="15.75" thickBot="1" x14ac:dyDescent="0.3">
      <c r="A83" s="82"/>
      <c r="B83" s="79"/>
      <c r="C83" s="52"/>
      <c r="D83" s="7" t="s">
        <v>132</v>
      </c>
      <c r="E83" s="17" t="s">
        <v>0</v>
      </c>
      <c r="F83" s="11" t="s">
        <v>191</v>
      </c>
      <c r="G83" s="8" t="s">
        <v>173</v>
      </c>
      <c r="H83" s="11" t="s">
        <v>192</v>
      </c>
    </row>
    <row r="84" spans="1:8" ht="15.75" thickBot="1" x14ac:dyDescent="0.3">
      <c r="A84" s="82"/>
      <c r="B84" s="79"/>
      <c r="C84" s="53"/>
      <c r="D84" s="7" t="s">
        <v>49</v>
      </c>
      <c r="E84" s="17">
        <v>1.4508138711960368</v>
      </c>
      <c r="F84" s="11" t="s">
        <v>192</v>
      </c>
      <c r="G84" s="8" t="s">
        <v>0</v>
      </c>
      <c r="H84" s="11" t="s">
        <v>191</v>
      </c>
    </row>
    <row r="85" spans="1:8" ht="15.75" thickBot="1" x14ac:dyDescent="0.3">
      <c r="A85" s="82"/>
      <c r="B85" s="79"/>
      <c r="C85" s="51" t="s">
        <v>251</v>
      </c>
      <c r="D85" s="7" t="s">
        <v>260</v>
      </c>
      <c r="E85" s="17" t="s">
        <v>193</v>
      </c>
      <c r="F85" s="11" t="s">
        <v>193</v>
      </c>
      <c r="G85" s="8" t="s">
        <v>173</v>
      </c>
      <c r="H85" s="11" t="s">
        <v>192</v>
      </c>
    </row>
    <row r="86" spans="1:8" ht="15.75" thickBot="1" x14ac:dyDescent="0.3">
      <c r="A86" s="82"/>
      <c r="B86" s="79"/>
      <c r="C86" s="52"/>
      <c r="D86" s="7" t="s">
        <v>156</v>
      </c>
      <c r="E86" s="17" t="s">
        <v>193</v>
      </c>
      <c r="F86" s="11" t="s">
        <v>193</v>
      </c>
      <c r="G86" s="8" t="s">
        <v>0</v>
      </c>
      <c r="H86" s="11" t="s">
        <v>191</v>
      </c>
    </row>
    <row r="87" spans="1:8" ht="15.75" thickBot="1" x14ac:dyDescent="0.3">
      <c r="A87" s="82"/>
      <c r="B87" s="79"/>
      <c r="C87" s="52"/>
      <c r="D87" s="7" t="s">
        <v>145</v>
      </c>
      <c r="E87" s="17" t="s">
        <v>193</v>
      </c>
      <c r="F87" s="11" t="s">
        <v>193</v>
      </c>
      <c r="G87" s="8">
        <v>0.05</v>
      </c>
      <c r="H87" s="11" t="s">
        <v>192</v>
      </c>
    </row>
    <row r="88" spans="1:8" ht="15.75" thickBot="1" x14ac:dyDescent="0.3">
      <c r="A88" s="82"/>
      <c r="B88" s="79"/>
      <c r="C88" s="52"/>
      <c r="D88" s="7" t="s">
        <v>55</v>
      </c>
      <c r="E88" s="17" t="s">
        <v>193</v>
      </c>
      <c r="F88" s="11" t="s">
        <v>193</v>
      </c>
      <c r="G88" s="8" t="s">
        <v>173</v>
      </c>
      <c r="H88" s="11" t="s">
        <v>192</v>
      </c>
    </row>
    <row r="89" spans="1:8" ht="15.75" thickBot="1" x14ac:dyDescent="0.3">
      <c r="A89" s="82"/>
      <c r="B89" s="79"/>
      <c r="C89" s="52"/>
      <c r="D89" s="7" t="s">
        <v>133</v>
      </c>
      <c r="E89" s="17" t="s">
        <v>193</v>
      </c>
      <c r="F89" s="11" t="s">
        <v>193</v>
      </c>
      <c r="G89" s="8">
        <v>0.04</v>
      </c>
      <c r="H89" s="11" t="s">
        <v>192</v>
      </c>
    </row>
    <row r="90" spans="1:8" ht="15.75" thickBot="1" x14ac:dyDescent="0.3">
      <c r="A90" s="82"/>
      <c r="B90" s="79"/>
      <c r="C90" s="52"/>
      <c r="D90" s="7" t="s">
        <v>261</v>
      </c>
      <c r="E90" s="17" t="s">
        <v>193</v>
      </c>
      <c r="F90" s="11" t="s">
        <v>193</v>
      </c>
      <c r="G90" s="8">
        <v>0.06</v>
      </c>
      <c r="H90" s="11" t="s">
        <v>192</v>
      </c>
    </row>
    <row r="91" spans="1:8" ht="15.75" thickBot="1" x14ac:dyDescent="0.3">
      <c r="A91" s="82"/>
      <c r="B91" s="79"/>
      <c r="C91" s="52"/>
      <c r="D91" s="7" t="s">
        <v>262</v>
      </c>
      <c r="E91" s="17" t="s">
        <v>193</v>
      </c>
      <c r="F91" s="11" t="s">
        <v>193</v>
      </c>
      <c r="G91" s="8" t="s">
        <v>0</v>
      </c>
      <c r="H91" s="11" t="s">
        <v>191</v>
      </c>
    </row>
    <row r="92" spans="1:8" ht="15.75" thickBot="1" x14ac:dyDescent="0.3">
      <c r="A92" s="82"/>
      <c r="B92" s="79"/>
      <c r="C92" s="53"/>
      <c r="D92" s="7" t="s">
        <v>263</v>
      </c>
      <c r="E92" s="17" t="s">
        <v>193</v>
      </c>
      <c r="F92" s="11" t="s">
        <v>193</v>
      </c>
      <c r="G92" s="8">
        <v>0.01</v>
      </c>
      <c r="H92" s="11" t="s">
        <v>192</v>
      </c>
    </row>
    <row r="93" spans="1:8" ht="15.75" thickBot="1" x14ac:dyDescent="0.3">
      <c r="A93" s="82"/>
      <c r="B93" s="79"/>
      <c r="C93" s="51" t="s">
        <v>152</v>
      </c>
      <c r="D93" s="7" t="s">
        <v>32</v>
      </c>
      <c r="E93" s="17">
        <v>10.615711252653927</v>
      </c>
      <c r="F93" s="11" t="s">
        <v>191</v>
      </c>
      <c r="G93" s="8">
        <v>0.2</v>
      </c>
      <c r="H93" s="11" t="s">
        <v>192</v>
      </c>
    </row>
    <row r="94" spans="1:8" ht="15.75" thickBot="1" x14ac:dyDescent="0.3">
      <c r="A94" s="82"/>
      <c r="B94" s="79"/>
      <c r="C94" s="52"/>
      <c r="D94" s="7" t="s">
        <v>167</v>
      </c>
      <c r="E94" s="17" t="s">
        <v>193</v>
      </c>
      <c r="F94" s="11" t="s">
        <v>193</v>
      </c>
      <c r="G94" s="8">
        <v>0.05</v>
      </c>
      <c r="H94" s="11" t="s">
        <v>192</v>
      </c>
    </row>
    <row r="95" spans="1:8" ht="15.75" thickBot="1" x14ac:dyDescent="0.3">
      <c r="A95" s="82"/>
      <c r="B95" s="79"/>
      <c r="C95" s="52"/>
      <c r="D95" s="7" t="s">
        <v>157</v>
      </c>
      <c r="E95" s="17" t="s">
        <v>193</v>
      </c>
      <c r="F95" s="11" t="s">
        <v>193</v>
      </c>
      <c r="G95" s="8">
        <v>0.03</v>
      </c>
      <c r="H95" s="11" t="s">
        <v>192</v>
      </c>
    </row>
    <row r="96" spans="1:8" ht="15.75" thickBot="1" x14ac:dyDescent="0.3">
      <c r="A96" s="82"/>
      <c r="B96" s="79"/>
      <c r="C96" s="52"/>
      <c r="D96" s="7" t="s">
        <v>264</v>
      </c>
      <c r="E96" s="17" t="s">
        <v>0</v>
      </c>
      <c r="F96" s="11" t="s">
        <v>191</v>
      </c>
      <c r="G96" s="8" t="s">
        <v>0</v>
      </c>
      <c r="H96" s="11" t="s">
        <v>191</v>
      </c>
    </row>
    <row r="97" spans="1:8" ht="15.75" thickBot="1" x14ac:dyDescent="0.3">
      <c r="A97" s="82"/>
      <c r="B97" s="79"/>
      <c r="C97" s="52"/>
      <c r="D97" s="7" t="s">
        <v>265</v>
      </c>
      <c r="E97" s="17" t="s">
        <v>193</v>
      </c>
      <c r="F97" s="11" t="s">
        <v>193</v>
      </c>
      <c r="G97" s="8">
        <v>0.01</v>
      </c>
      <c r="H97" s="11" t="s">
        <v>192</v>
      </c>
    </row>
    <row r="98" spans="1:8" ht="15.75" thickBot="1" x14ac:dyDescent="0.3">
      <c r="A98" s="82"/>
      <c r="B98" s="79"/>
      <c r="C98" s="52"/>
      <c r="D98" s="7" t="s">
        <v>33</v>
      </c>
      <c r="E98" s="17" t="s">
        <v>0</v>
      </c>
      <c r="F98" s="11" t="s">
        <v>191</v>
      </c>
      <c r="G98" s="8">
        <v>0.5</v>
      </c>
      <c r="H98" s="11" t="s">
        <v>192</v>
      </c>
    </row>
    <row r="99" spans="1:8" ht="15.75" thickBot="1" x14ac:dyDescent="0.3">
      <c r="A99" s="82"/>
      <c r="B99" s="79"/>
      <c r="C99" s="52"/>
      <c r="D99" s="7" t="s">
        <v>10</v>
      </c>
      <c r="E99" s="17" t="s">
        <v>0</v>
      </c>
      <c r="F99" s="11" t="s">
        <v>191</v>
      </c>
      <c r="G99" s="8">
        <v>0.2</v>
      </c>
      <c r="H99" s="11" t="s">
        <v>192</v>
      </c>
    </row>
    <row r="100" spans="1:8" ht="15.75" thickBot="1" x14ac:dyDescent="0.3">
      <c r="A100" s="82"/>
      <c r="B100" s="79"/>
      <c r="C100" s="52"/>
      <c r="D100" s="7" t="s">
        <v>55</v>
      </c>
      <c r="E100" s="17" t="s">
        <v>193</v>
      </c>
      <c r="F100" s="11" t="s">
        <v>193</v>
      </c>
      <c r="G100" s="8" t="s">
        <v>173</v>
      </c>
      <c r="H100" s="11" t="s">
        <v>192</v>
      </c>
    </row>
    <row r="101" spans="1:8" s="14" customFormat="1" ht="15.75" thickBot="1" x14ac:dyDescent="0.3">
      <c r="A101" s="88"/>
      <c r="B101" s="80"/>
      <c r="C101" s="57"/>
      <c r="D101" s="19" t="s">
        <v>67</v>
      </c>
      <c r="E101" s="29" t="s">
        <v>193</v>
      </c>
      <c r="F101" s="14" t="s">
        <v>193</v>
      </c>
      <c r="G101" s="21">
        <v>0.19</v>
      </c>
      <c r="H101" s="14" t="s">
        <v>192</v>
      </c>
    </row>
    <row r="102" spans="1:8" ht="15.75" thickBot="1" x14ac:dyDescent="0.3">
      <c r="A102" s="87" t="s">
        <v>119</v>
      </c>
      <c r="B102" s="78" t="s">
        <v>268</v>
      </c>
      <c r="C102" s="90" t="s">
        <v>146</v>
      </c>
      <c r="D102" s="7" t="s">
        <v>139</v>
      </c>
      <c r="E102" s="17">
        <v>3.5385704175513094E-2</v>
      </c>
      <c r="F102" s="11" t="s">
        <v>192</v>
      </c>
      <c r="G102" s="8" t="s">
        <v>173</v>
      </c>
      <c r="H102" s="11" t="s">
        <v>192</v>
      </c>
    </row>
    <row r="103" spans="1:8" ht="15.75" thickBot="1" x14ac:dyDescent="0.3">
      <c r="A103" s="82"/>
      <c r="B103" s="79"/>
      <c r="C103" s="52"/>
      <c r="D103" s="7" t="s">
        <v>138</v>
      </c>
      <c r="E103" s="17">
        <v>0</v>
      </c>
      <c r="F103" s="11" t="s">
        <v>192</v>
      </c>
      <c r="G103" s="8" t="s">
        <v>173</v>
      </c>
      <c r="H103" s="11" t="s">
        <v>192</v>
      </c>
    </row>
    <row r="104" spans="1:8" ht="15.75" thickBot="1" x14ac:dyDescent="0.3">
      <c r="A104" s="82"/>
      <c r="B104" s="79"/>
      <c r="C104" s="52"/>
      <c r="D104" s="7" t="s">
        <v>49</v>
      </c>
      <c r="E104" s="17">
        <v>3.5385704175513094E-2</v>
      </c>
      <c r="F104" s="11" t="s">
        <v>192</v>
      </c>
      <c r="G104" s="8">
        <v>0.03</v>
      </c>
      <c r="H104" s="11" t="s">
        <v>192</v>
      </c>
    </row>
    <row r="105" spans="1:8" ht="15.75" thickBot="1" x14ac:dyDescent="0.3">
      <c r="A105" s="82"/>
      <c r="B105" s="79"/>
      <c r="C105" s="52"/>
      <c r="D105" s="7" t="s">
        <v>6</v>
      </c>
      <c r="E105" s="17">
        <v>0.4600141542816702</v>
      </c>
      <c r="F105" s="11" t="s">
        <v>192</v>
      </c>
      <c r="G105" s="8">
        <v>0.03</v>
      </c>
      <c r="H105" s="11" t="s">
        <v>192</v>
      </c>
    </row>
    <row r="106" spans="1:8" ht="15.75" thickBot="1" x14ac:dyDescent="0.3">
      <c r="A106" s="82"/>
      <c r="B106" s="79"/>
      <c r="C106" s="52"/>
      <c r="D106" s="7" t="s">
        <v>67</v>
      </c>
      <c r="E106" s="17" t="s">
        <v>0</v>
      </c>
      <c r="F106" s="11" t="s">
        <v>191</v>
      </c>
      <c r="G106" s="8" t="s">
        <v>173</v>
      </c>
      <c r="H106" s="11" t="s">
        <v>192</v>
      </c>
    </row>
    <row r="107" spans="1:8" ht="15.75" thickBot="1" x14ac:dyDescent="0.3">
      <c r="A107" s="82"/>
      <c r="B107" s="79"/>
      <c r="C107" s="52"/>
      <c r="D107" s="7" t="s">
        <v>46</v>
      </c>
      <c r="E107" s="17" t="s">
        <v>193</v>
      </c>
      <c r="F107" s="11" t="s">
        <v>193</v>
      </c>
      <c r="G107" s="8" t="s">
        <v>173</v>
      </c>
      <c r="H107" s="11" t="s">
        <v>192</v>
      </c>
    </row>
    <row r="108" spans="1:8" ht="15.75" thickBot="1" x14ac:dyDescent="0.3">
      <c r="A108" s="82"/>
      <c r="B108" s="79"/>
      <c r="C108" s="52"/>
      <c r="D108" s="7" t="s">
        <v>69</v>
      </c>
      <c r="E108" s="17" t="s">
        <v>193</v>
      </c>
      <c r="F108" s="11" t="s">
        <v>193</v>
      </c>
      <c r="G108" s="8" t="s">
        <v>173</v>
      </c>
      <c r="H108" s="11" t="s">
        <v>192</v>
      </c>
    </row>
    <row r="109" spans="1:8" ht="15.75" thickBot="1" x14ac:dyDescent="0.3">
      <c r="A109" s="82"/>
      <c r="B109" s="79"/>
      <c r="C109" s="52"/>
      <c r="D109" s="7" t="s">
        <v>120</v>
      </c>
      <c r="E109" s="17" t="s">
        <v>193</v>
      </c>
      <c r="F109" s="11" t="s">
        <v>193</v>
      </c>
      <c r="G109" s="8" t="s">
        <v>173</v>
      </c>
      <c r="H109" s="11" t="s">
        <v>192</v>
      </c>
    </row>
    <row r="110" spans="1:8" ht="15.75" thickBot="1" x14ac:dyDescent="0.3">
      <c r="A110" s="82"/>
      <c r="B110" s="79"/>
      <c r="C110" s="52"/>
      <c r="D110" s="7" t="s">
        <v>158</v>
      </c>
      <c r="E110" s="17" t="s">
        <v>193</v>
      </c>
      <c r="F110" s="11" t="s">
        <v>193</v>
      </c>
      <c r="G110" s="8" t="s">
        <v>173</v>
      </c>
      <c r="H110" s="11" t="s">
        <v>192</v>
      </c>
    </row>
    <row r="111" spans="1:8" ht="15.75" thickBot="1" x14ac:dyDescent="0.3">
      <c r="A111" s="82"/>
      <c r="B111" s="79"/>
      <c r="C111" s="53"/>
      <c r="D111" s="7" t="s">
        <v>121</v>
      </c>
      <c r="E111" s="17" t="s">
        <v>193</v>
      </c>
      <c r="F111" s="11" t="s">
        <v>193</v>
      </c>
      <c r="G111" s="8">
        <v>0.03</v>
      </c>
      <c r="H111" s="11" t="s">
        <v>192</v>
      </c>
    </row>
    <row r="112" spans="1:8" ht="15.75" thickBot="1" x14ac:dyDescent="0.3">
      <c r="A112" s="82"/>
      <c r="B112" s="79"/>
      <c r="C112" s="51" t="s">
        <v>251</v>
      </c>
      <c r="D112" s="7" t="s">
        <v>122</v>
      </c>
      <c r="E112" s="17">
        <v>0</v>
      </c>
      <c r="F112" s="11" t="s">
        <v>192</v>
      </c>
      <c r="G112" s="8">
        <v>0.04</v>
      </c>
      <c r="H112" s="11" t="s">
        <v>192</v>
      </c>
    </row>
    <row r="113" spans="1:8" ht="15.75" thickBot="1" x14ac:dyDescent="0.3">
      <c r="A113" s="82"/>
      <c r="B113" s="79"/>
      <c r="C113" s="52"/>
      <c r="D113" s="7" t="s">
        <v>123</v>
      </c>
      <c r="E113" s="17">
        <v>0.10615711252653927</v>
      </c>
      <c r="F113" s="11" t="s">
        <v>192</v>
      </c>
      <c r="G113" s="8" t="s">
        <v>173</v>
      </c>
      <c r="H113" s="11" t="s">
        <v>192</v>
      </c>
    </row>
    <row r="114" spans="1:8" ht="15.75" thickBot="1" x14ac:dyDescent="0.3">
      <c r="A114" s="82"/>
      <c r="B114" s="79"/>
      <c r="C114" s="52"/>
      <c r="D114" s="7" t="s">
        <v>161</v>
      </c>
      <c r="E114" s="17" t="s">
        <v>193</v>
      </c>
      <c r="F114" s="11" t="s">
        <v>193</v>
      </c>
      <c r="G114" s="8" t="s">
        <v>173</v>
      </c>
      <c r="H114" s="11" t="s">
        <v>192</v>
      </c>
    </row>
    <row r="115" spans="1:8" ht="15.75" thickBot="1" x14ac:dyDescent="0.3">
      <c r="A115" s="82"/>
      <c r="B115" s="79"/>
      <c r="C115" s="52"/>
      <c r="D115" s="7" t="s">
        <v>120</v>
      </c>
      <c r="E115" s="17" t="s">
        <v>193</v>
      </c>
      <c r="F115" s="11" t="s">
        <v>193</v>
      </c>
      <c r="G115" s="8" t="s">
        <v>173</v>
      </c>
      <c r="H115" s="11" t="s">
        <v>192</v>
      </c>
    </row>
    <row r="116" spans="1:8" ht="15.75" thickBot="1" x14ac:dyDescent="0.3">
      <c r="A116" s="82"/>
      <c r="B116" s="79"/>
      <c r="C116" s="53"/>
      <c r="D116" s="7" t="s">
        <v>67</v>
      </c>
      <c r="E116" s="17" t="s">
        <v>0</v>
      </c>
      <c r="F116" s="11" t="s">
        <v>191</v>
      </c>
      <c r="G116" s="8" t="s">
        <v>173</v>
      </c>
      <c r="H116" s="11" t="s">
        <v>192</v>
      </c>
    </row>
    <row r="117" spans="1:8" ht="15.75" thickBot="1" x14ac:dyDescent="0.3">
      <c r="A117" s="82"/>
      <c r="B117" s="79"/>
      <c r="C117" s="51" t="s">
        <v>152</v>
      </c>
      <c r="D117" s="7" t="s">
        <v>19</v>
      </c>
      <c r="E117" s="17">
        <v>0.60155697098372252</v>
      </c>
      <c r="F117" s="11" t="s">
        <v>192</v>
      </c>
      <c r="G117" s="8" t="s">
        <v>173</v>
      </c>
      <c r="H117" s="11" t="s">
        <v>192</v>
      </c>
    </row>
    <row r="118" spans="1:8" ht="15.75" thickBot="1" x14ac:dyDescent="0.3">
      <c r="A118" s="82"/>
      <c r="B118" s="79"/>
      <c r="C118" s="52"/>
      <c r="D118" s="7" t="s">
        <v>162</v>
      </c>
      <c r="E118" s="17">
        <v>1.0615711252653928</v>
      </c>
      <c r="F118" s="11" t="s">
        <v>192</v>
      </c>
      <c r="G118" s="8" t="s">
        <v>173</v>
      </c>
      <c r="H118" s="11" t="s">
        <v>192</v>
      </c>
    </row>
    <row r="119" spans="1:8" ht="15.75" thickBot="1" x14ac:dyDescent="0.3">
      <c r="A119" s="82"/>
      <c r="B119" s="79"/>
      <c r="C119" s="52"/>
      <c r="D119" s="7" t="s">
        <v>120</v>
      </c>
      <c r="E119" s="17" t="s">
        <v>193</v>
      </c>
      <c r="F119" s="11" t="s">
        <v>193</v>
      </c>
      <c r="G119" s="8">
        <v>0.04</v>
      </c>
      <c r="H119" s="11" t="s">
        <v>192</v>
      </c>
    </row>
    <row r="120" spans="1:8" ht="15.75" thickBot="1" x14ac:dyDescent="0.3">
      <c r="A120" s="82"/>
      <c r="B120" s="79"/>
      <c r="C120" s="53"/>
      <c r="D120" s="7" t="s">
        <v>69</v>
      </c>
      <c r="E120" s="17" t="s">
        <v>193</v>
      </c>
      <c r="F120" s="11" t="s">
        <v>193</v>
      </c>
      <c r="G120" s="8" t="s">
        <v>0</v>
      </c>
      <c r="H120" s="11" t="s">
        <v>191</v>
      </c>
    </row>
    <row r="121" spans="1:8" ht="15.75" thickBot="1" x14ac:dyDescent="0.3">
      <c r="A121" s="82"/>
      <c r="B121" s="79"/>
      <c r="C121" s="51" t="s">
        <v>124</v>
      </c>
      <c r="D121" s="7" t="s">
        <v>134</v>
      </c>
      <c r="E121" s="17" t="s">
        <v>193</v>
      </c>
      <c r="F121" s="11" t="s">
        <v>193</v>
      </c>
      <c r="G121" s="8" t="s">
        <v>173</v>
      </c>
      <c r="H121" s="11" t="s">
        <v>192</v>
      </c>
    </row>
    <row r="122" spans="1:8" ht="15.75" thickBot="1" x14ac:dyDescent="0.3">
      <c r="A122" s="82"/>
      <c r="B122" s="79"/>
      <c r="C122" s="52"/>
      <c r="D122" s="7" t="s">
        <v>266</v>
      </c>
      <c r="E122" s="17" t="s">
        <v>0</v>
      </c>
      <c r="F122" s="11" t="s">
        <v>191</v>
      </c>
      <c r="G122" s="8" t="s">
        <v>0</v>
      </c>
      <c r="H122" s="11" t="s">
        <v>191</v>
      </c>
    </row>
    <row r="123" spans="1:8" ht="15.75" thickBot="1" x14ac:dyDescent="0.3">
      <c r="A123" s="82"/>
      <c r="B123" s="79"/>
      <c r="C123" s="52"/>
      <c r="D123" s="7" t="s">
        <v>16</v>
      </c>
      <c r="E123" s="17" t="s">
        <v>193</v>
      </c>
      <c r="F123" s="11" t="s">
        <v>193</v>
      </c>
      <c r="G123" s="8" t="s">
        <v>0</v>
      </c>
      <c r="H123" s="11" t="s">
        <v>191</v>
      </c>
    </row>
    <row r="124" spans="1:8" ht="15.75" thickBot="1" x14ac:dyDescent="0.3">
      <c r="A124" s="82"/>
      <c r="B124" s="79"/>
      <c r="C124" s="52"/>
      <c r="D124" s="7" t="s">
        <v>8</v>
      </c>
      <c r="E124" s="17">
        <v>0.60155697098372252</v>
      </c>
      <c r="F124" s="11" t="s">
        <v>192</v>
      </c>
      <c r="G124" s="8" t="s">
        <v>173</v>
      </c>
      <c r="H124" s="11" t="s">
        <v>192</v>
      </c>
    </row>
    <row r="125" spans="1:8" ht="15.75" thickBot="1" x14ac:dyDescent="0.3">
      <c r="A125" s="82"/>
      <c r="B125" s="79"/>
      <c r="C125" s="52"/>
      <c r="D125" s="7" t="s">
        <v>120</v>
      </c>
      <c r="E125" s="17" t="s">
        <v>193</v>
      </c>
      <c r="F125" s="11" t="s">
        <v>193</v>
      </c>
      <c r="G125" s="8" t="s">
        <v>173</v>
      </c>
      <c r="H125" s="11" t="s">
        <v>192</v>
      </c>
    </row>
    <row r="126" spans="1:8" ht="15.75" thickBot="1" x14ac:dyDescent="0.3">
      <c r="A126" s="82"/>
      <c r="B126" s="79"/>
      <c r="C126" s="53"/>
      <c r="D126" s="7" t="s">
        <v>65</v>
      </c>
      <c r="E126" s="17" t="s">
        <v>193</v>
      </c>
      <c r="F126" s="11" t="s">
        <v>193</v>
      </c>
      <c r="G126" s="8" t="s">
        <v>173</v>
      </c>
      <c r="H126" s="11" t="s">
        <v>192</v>
      </c>
    </row>
    <row r="127" spans="1:8" ht="15.75" thickBot="1" x14ac:dyDescent="0.3">
      <c r="A127" s="82"/>
      <c r="B127" s="79"/>
      <c r="C127" s="51" t="s">
        <v>159</v>
      </c>
      <c r="D127" s="7" t="s">
        <v>95</v>
      </c>
      <c r="E127" s="17" t="s">
        <v>0</v>
      </c>
      <c r="F127" s="11" t="s">
        <v>191</v>
      </c>
      <c r="G127" s="8" t="s">
        <v>173</v>
      </c>
      <c r="H127" s="11" t="s">
        <v>192</v>
      </c>
    </row>
    <row r="128" spans="1:8" ht="15.75" thickBot="1" x14ac:dyDescent="0.3">
      <c r="A128" s="82"/>
      <c r="B128" s="79"/>
      <c r="C128" s="52"/>
      <c r="D128" s="7" t="s">
        <v>16</v>
      </c>
      <c r="E128" s="17" t="s">
        <v>193</v>
      </c>
      <c r="F128" s="11" t="s">
        <v>193</v>
      </c>
      <c r="G128" s="8" t="s">
        <v>173</v>
      </c>
      <c r="H128" s="11" t="s">
        <v>192</v>
      </c>
    </row>
    <row r="129" spans="1:8" ht="15.75" thickBot="1" x14ac:dyDescent="0.3">
      <c r="A129" s="82"/>
      <c r="B129" s="79"/>
      <c r="C129" s="52"/>
      <c r="D129" s="7" t="s">
        <v>65</v>
      </c>
      <c r="E129" s="17" t="s">
        <v>193</v>
      </c>
      <c r="F129" s="11" t="s">
        <v>193</v>
      </c>
      <c r="G129" s="8" t="s">
        <v>173</v>
      </c>
      <c r="H129" s="11" t="s">
        <v>192</v>
      </c>
    </row>
    <row r="130" spans="1:8" ht="15.75" thickBot="1" x14ac:dyDescent="0.3">
      <c r="A130" s="82"/>
      <c r="B130" s="79"/>
      <c r="C130" s="52"/>
      <c r="D130" s="7" t="s">
        <v>8</v>
      </c>
      <c r="E130" s="17">
        <v>0.49539985845718326</v>
      </c>
      <c r="F130" s="11" t="s">
        <v>192</v>
      </c>
      <c r="G130" s="8">
        <v>0.2</v>
      </c>
      <c r="H130" s="11" t="s">
        <v>192</v>
      </c>
    </row>
    <row r="131" spans="1:8" ht="15.75" thickBot="1" x14ac:dyDescent="0.3">
      <c r="A131" s="82"/>
      <c r="B131" s="79"/>
      <c r="C131" s="52"/>
      <c r="D131" s="7" t="s">
        <v>120</v>
      </c>
      <c r="E131" s="17" t="s">
        <v>193</v>
      </c>
      <c r="F131" s="11" t="s">
        <v>193</v>
      </c>
      <c r="G131" s="8">
        <v>0.2</v>
      </c>
      <c r="H131" s="11" t="s">
        <v>192</v>
      </c>
    </row>
    <row r="132" spans="1:8" ht="15.75" thickBot="1" x14ac:dyDescent="0.3">
      <c r="A132" s="82"/>
      <c r="B132" s="79"/>
      <c r="C132" s="53"/>
      <c r="D132" s="7" t="s">
        <v>134</v>
      </c>
      <c r="E132" s="17" t="s">
        <v>193</v>
      </c>
      <c r="F132" s="11" t="s">
        <v>193</v>
      </c>
      <c r="G132" s="8" t="s">
        <v>0</v>
      </c>
      <c r="H132" s="11" t="s">
        <v>191</v>
      </c>
    </row>
    <row r="133" spans="1:8" ht="15.75" thickBot="1" x14ac:dyDescent="0.3">
      <c r="A133" s="82"/>
      <c r="B133" s="79"/>
      <c r="C133" s="51" t="s">
        <v>160</v>
      </c>
      <c r="D133" s="7" t="s">
        <v>134</v>
      </c>
      <c r="E133" s="17" t="s">
        <v>193</v>
      </c>
      <c r="F133" s="11" t="s">
        <v>193</v>
      </c>
      <c r="G133" s="8" t="s">
        <v>173</v>
      </c>
      <c r="H133" s="11" t="s">
        <v>192</v>
      </c>
    </row>
    <row r="134" spans="1:8" ht="15.75" thickBot="1" x14ac:dyDescent="0.3">
      <c r="A134" s="82"/>
      <c r="B134" s="79"/>
      <c r="C134" s="52"/>
      <c r="D134" s="7" t="s">
        <v>8</v>
      </c>
      <c r="E134" s="17">
        <v>0.17692852087756544</v>
      </c>
      <c r="F134" s="11" t="s">
        <v>192</v>
      </c>
      <c r="G134" s="8" t="s">
        <v>173</v>
      </c>
      <c r="H134" s="11" t="s">
        <v>192</v>
      </c>
    </row>
    <row r="135" spans="1:8" ht="15.75" thickBot="1" x14ac:dyDescent="0.3">
      <c r="A135" s="82"/>
      <c r="B135" s="79"/>
      <c r="C135" s="52"/>
      <c r="D135" s="7" t="s">
        <v>95</v>
      </c>
      <c r="E135" s="17">
        <v>0.10615711252653927</v>
      </c>
      <c r="F135" s="11" t="s">
        <v>192</v>
      </c>
      <c r="G135" s="8">
        <v>0.5</v>
      </c>
      <c r="H135" s="11" t="s">
        <v>192</v>
      </c>
    </row>
    <row r="136" spans="1:8" ht="15.75" thickBot="1" x14ac:dyDescent="0.3">
      <c r="A136" s="82"/>
      <c r="B136" s="79"/>
      <c r="C136" s="52"/>
      <c r="D136" s="7" t="s">
        <v>16</v>
      </c>
      <c r="E136" s="17" t="s">
        <v>193</v>
      </c>
      <c r="F136" s="11" t="s">
        <v>193</v>
      </c>
      <c r="G136" s="8" t="s">
        <v>173</v>
      </c>
      <c r="H136" s="11" t="s">
        <v>192</v>
      </c>
    </row>
    <row r="137" spans="1:8" ht="15.75" thickBot="1" x14ac:dyDescent="0.3">
      <c r="A137" s="82"/>
      <c r="B137" s="79"/>
      <c r="C137" s="52"/>
      <c r="D137" s="7" t="s">
        <v>65</v>
      </c>
      <c r="E137" s="17" t="s">
        <v>193</v>
      </c>
      <c r="F137" s="11" t="s">
        <v>193</v>
      </c>
      <c r="G137" s="8" t="s">
        <v>173</v>
      </c>
      <c r="H137" s="11" t="s">
        <v>192</v>
      </c>
    </row>
    <row r="138" spans="1:8" ht="15.75" thickBot="1" x14ac:dyDescent="0.3">
      <c r="A138" s="82"/>
      <c r="B138" s="79"/>
      <c r="C138" s="52"/>
      <c r="D138" s="7" t="s">
        <v>120</v>
      </c>
      <c r="E138" s="17" t="s">
        <v>193</v>
      </c>
      <c r="F138" s="11" t="s">
        <v>193</v>
      </c>
      <c r="G138" s="8" t="s">
        <v>173</v>
      </c>
      <c r="H138" s="11" t="s">
        <v>192</v>
      </c>
    </row>
    <row r="139" spans="1:8" ht="15.75" thickBot="1" x14ac:dyDescent="0.3">
      <c r="A139" s="82"/>
      <c r="B139" s="79"/>
      <c r="C139" s="53"/>
      <c r="D139" s="7" t="s">
        <v>267</v>
      </c>
      <c r="E139" s="17">
        <v>1.4154281670205235</v>
      </c>
      <c r="F139" s="11" t="s">
        <v>192</v>
      </c>
      <c r="G139" s="8" t="s">
        <v>173</v>
      </c>
      <c r="H139" s="11" t="s">
        <v>192</v>
      </c>
    </row>
    <row r="140" spans="1:8" ht="15.75" thickBot="1" x14ac:dyDescent="0.3">
      <c r="A140" s="82"/>
      <c r="B140" s="79"/>
      <c r="C140" s="51" t="s">
        <v>21</v>
      </c>
      <c r="D140" s="7" t="s">
        <v>2</v>
      </c>
      <c r="E140" s="17" t="s">
        <v>0</v>
      </c>
      <c r="F140" s="11" t="s">
        <v>191</v>
      </c>
      <c r="G140" s="8" t="s">
        <v>0</v>
      </c>
      <c r="H140" s="11" t="s">
        <v>191</v>
      </c>
    </row>
    <row r="141" spans="1:8" ht="15.75" thickBot="1" x14ac:dyDescent="0.3">
      <c r="A141" s="82"/>
      <c r="B141" s="79"/>
      <c r="C141" s="52"/>
      <c r="D141" s="7" t="s">
        <v>125</v>
      </c>
      <c r="E141" s="17" t="s">
        <v>193</v>
      </c>
      <c r="F141" s="11" t="s">
        <v>193</v>
      </c>
      <c r="G141" s="8" t="s">
        <v>0</v>
      </c>
      <c r="H141" s="11" t="s">
        <v>191</v>
      </c>
    </row>
    <row r="142" spans="1:8" ht="15.75" thickBot="1" x14ac:dyDescent="0.3">
      <c r="A142" s="82"/>
      <c r="B142" s="79"/>
      <c r="C142" s="52"/>
      <c r="D142" s="7" t="s">
        <v>12</v>
      </c>
      <c r="E142" s="17" t="s">
        <v>193</v>
      </c>
      <c r="F142" s="11" t="s">
        <v>193</v>
      </c>
      <c r="G142" s="8" t="s">
        <v>173</v>
      </c>
      <c r="H142" s="11" t="s">
        <v>192</v>
      </c>
    </row>
    <row r="143" spans="1:8" ht="15.75" thickBot="1" x14ac:dyDescent="0.3">
      <c r="A143" s="82"/>
      <c r="B143" s="79"/>
      <c r="C143" s="53"/>
      <c r="D143" s="7" t="s">
        <v>126</v>
      </c>
      <c r="E143" s="17" t="s">
        <v>193</v>
      </c>
      <c r="F143" s="11" t="s">
        <v>193</v>
      </c>
      <c r="G143" s="8">
        <v>0.1</v>
      </c>
      <c r="H143" s="11" t="s">
        <v>192</v>
      </c>
    </row>
    <row r="144" spans="1:8" s="14" customFormat="1" ht="15.75" thickBot="1" x14ac:dyDescent="0.3">
      <c r="A144" s="83"/>
      <c r="B144" s="80"/>
      <c r="C144" s="19" t="s">
        <v>37</v>
      </c>
      <c r="D144" s="19" t="s">
        <v>8</v>
      </c>
      <c r="E144" s="29" t="s">
        <v>0</v>
      </c>
      <c r="F144" s="14" t="s">
        <v>191</v>
      </c>
      <c r="G144" s="21" t="s">
        <v>173</v>
      </c>
      <c r="H144" s="14" t="s">
        <v>192</v>
      </c>
    </row>
    <row r="145" spans="1:8" ht="15.75" thickBot="1" x14ac:dyDescent="0.3">
      <c r="A145" s="81"/>
      <c r="B145" s="94" t="s">
        <v>270</v>
      </c>
      <c r="C145" s="52" t="s">
        <v>188</v>
      </c>
      <c r="D145" s="15" t="s">
        <v>139</v>
      </c>
      <c r="E145" s="17">
        <v>0</v>
      </c>
      <c r="F145" s="11" t="s">
        <v>192</v>
      </c>
      <c r="G145" s="16" t="s">
        <v>173</v>
      </c>
      <c r="H145" s="11" t="s">
        <v>192</v>
      </c>
    </row>
    <row r="146" spans="1:8" ht="15.75" thickBot="1" x14ac:dyDescent="0.3">
      <c r="A146" s="82"/>
      <c r="B146" s="95"/>
      <c r="C146" s="52"/>
      <c r="D146" s="7" t="s">
        <v>138</v>
      </c>
      <c r="E146" s="17">
        <v>0.49539985845718326</v>
      </c>
      <c r="F146" s="11" t="s">
        <v>192</v>
      </c>
      <c r="G146" s="8" t="s">
        <v>173</v>
      </c>
      <c r="H146" s="11" t="s">
        <v>192</v>
      </c>
    </row>
    <row r="147" spans="1:8" ht="15.75" thickBot="1" x14ac:dyDescent="0.3">
      <c r="A147" s="82"/>
      <c r="B147" s="95"/>
      <c r="C147" s="52"/>
      <c r="D147" s="7" t="s">
        <v>49</v>
      </c>
      <c r="E147" s="17">
        <v>0.88464260438782727</v>
      </c>
      <c r="F147" s="11" t="s">
        <v>192</v>
      </c>
      <c r="G147" s="8" t="s">
        <v>173</v>
      </c>
      <c r="H147" s="11" t="s">
        <v>192</v>
      </c>
    </row>
    <row r="148" spans="1:8" ht="15.75" thickBot="1" x14ac:dyDescent="0.3">
      <c r="A148" s="82"/>
      <c r="B148" s="95"/>
      <c r="C148" s="52"/>
      <c r="D148" s="7" t="s">
        <v>46</v>
      </c>
      <c r="E148" s="17" t="s">
        <v>193</v>
      </c>
      <c r="F148" s="11" t="s">
        <v>193</v>
      </c>
      <c r="G148" s="8" t="s">
        <v>173</v>
      </c>
      <c r="H148" s="11" t="s">
        <v>192</v>
      </c>
    </row>
    <row r="149" spans="1:8" ht="15.75" thickBot="1" x14ac:dyDescent="0.3">
      <c r="A149" s="82"/>
      <c r="B149" s="95"/>
      <c r="C149" s="52"/>
      <c r="D149" s="7" t="s">
        <v>163</v>
      </c>
      <c r="E149" s="17" t="s">
        <v>193</v>
      </c>
      <c r="F149" s="11" t="s">
        <v>193</v>
      </c>
      <c r="G149" s="8" t="s">
        <v>173</v>
      </c>
      <c r="H149" s="11" t="s">
        <v>192</v>
      </c>
    </row>
    <row r="150" spans="1:8" ht="15.75" thickBot="1" x14ac:dyDescent="0.3">
      <c r="A150" s="82"/>
      <c r="B150" s="95"/>
      <c r="C150" s="52"/>
      <c r="D150" s="7" t="s">
        <v>127</v>
      </c>
      <c r="E150" s="17" t="s">
        <v>193</v>
      </c>
      <c r="F150" s="11" t="s">
        <v>193</v>
      </c>
      <c r="G150" s="8" t="s">
        <v>173</v>
      </c>
      <c r="H150" s="11" t="s">
        <v>192</v>
      </c>
    </row>
    <row r="151" spans="1:8" ht="15.75" thickBot="1" x14ac:dyDescent="0.3">
      <c r="A151" s="82"/>
      <c r="B151" s="95"/>
      <c r="C151" s="52"/>
      <c r="D151" s="7" t="s">
        <v>164</v>
      </c>
      <c r="E151" s="17">
        <v>3.5385704175513094E-2</v>
      </c>
      <c r="F151" s="11" t="s">
        <v>192</v>
      </c>
      <c r="G151" s="8" t="s">
        <v>173</v>
      </c>
      <c r="H151" s="11" t="s">
        <v>192</v>
      </c>
    </row>
    <row r="152" spans="1:8" ht="15.75" thickBot="1" x14ac:dyDescent="0.3">
      <c r="A152" s="82"/>
      <c r="B152" s="95"/>
      <c r="C152" s="52"/>
      <c r="D152" s="7" t="s">
        <v>67</v>
      </c>
      <c r="E152" s="17">
        <v>0</v>
      </c>
      <c r="F152" s="11" t="s">
        <v>192</v>
      </c>
      <c r="G152" s="8" t="s">
        <v>173</v>
      </c>
      <c r="H152" s="11" t="s">
        <v>192</v>
      </c>
    </row>
    <row r="153" spans="1:8" ht="15.75" thickBot="1" x14ac:dyDescent="0.3">
      <c r="A153" s="82"/>
      <c r="B153" s="95"/>
      <c r="C153" s="52"/>
      <c r="D153" s="7" t="s">
        <v>165</v>
      </c>
      <c r="E153" s="17">
        <v>0.10615711252653927</v>
      </c>
      <c r="F153" s="11" t="s">
        <v>192</v>
      </c>
      <c r="G153" s="8" t="s">
        <v>173</v>
      </c>
      <c r="H153" s="11" t="s">
        <v>192</v>
      </c>
    </row>
    <row r="154" spans="1:8" ht="15.75" thickBot="1" x14ac:dyDescent="0.3">
      <c r="A154" s="82"/>
      <c r="B154" s="95"/>
      <c r="C154" s="53"/>
      <c r="D154" s="7" t="s">
        <v>166</v>
      </c>
      <c r="E154" s="17">
        <v>0</v>
      </c>
      <c r="F154" s="11" t="s">
        <v>192</v>
      </c>
      <c r="G154" s="8">
        <v>0.12</v>
      </c>
      <c r="H154" s="11" t="s">
        <v>192</v>
      </c>
    </row>
    <row r="155" spans="1:8" ht="15.75" thickBot="1" x14ac:dyDescent="0.3">
      <c r="A155" s="82"/>
      <c r="B155" s="95"/>
      <c r="C155" s="51" t="s">
        <v>251</v>
      </c>
      <c r="D155" s="7" t="s">
        <v>128</v>
      </c>
      <c r="E155" s="17">
        <v>1.4154281670205235</v>
      </c>
      <c r="F155" s="11" t="s">
        <v>192</v>
      </c>
      <c r="G155" s="8">
        <v>0.02</v>
      </c>
      <c r="H155" s="11" t="s">
        <v>192</v>
      </c>
    </row>
    <row r="156" spans="1:8" ht="15.75" thickBot="1" x14ac:dyDescent="0.3">
      <c r="A156" s="82"/>
      <c r="B156" s="95"/>
      <c r="C156" s="52"/>
      <c r="D156" s="7" t="s">
        <v>123</v>
      </c>
      <c r="E156" s="17">
        <v>0.70771408351026177</v>
      </c>
      <c r="F156" s="11" t="s">
        <v>192</v>
      </c>
      <c r="G156" s="8" t="s">
        <v>173</v>
      </c>
      <c r="H156" s="11" t="s">
        <v>192</v>
      </c>
    </row>
    <row r="157" spans="1:8" ht="15.75" thickBot="1" x14ac:dyDescent="0.3">
      <c r="A157" s="82"/>
      <c r="B157" s="95"/>
      <c r="C157" s="52"/>
      <c r="D157" s="7" t="s">
        <v>67</v>
      </c>
      <c r="E157" s="17">
        <v>0.88464260438782727</v>
      </c>
      <c r="F157" s="11" t="s">
        <v>192</v>
      </c>
      <c r="G157" s="8" t="s">
        <v>0</v>
      </c>
      <c r="H157" s="11" t="s">
        <v>191</v>
      </c>
    </row>
    <row r="158" spans="1:8" ht="15.75" thickBot="1" x14ac:dyDescent="0.3">
      <c r="A158" s="82"/>
      <c r="B158" s="95"/>
      <c r="C158" s="52"/>
      <c r="D158" s="7" t="s">
        <v>154</v>
      </c>
      <c r="E158" s="17">
        <v>0.74309978768577489</v>
      </c>
      <c r="F158" s="11" t="s">
        <v>192</v>
      </c>
      <c r="G158" s="8" t="s">
        <v>0</v>
      </c>
      <c r="H158" s="11" t="s">
        <v>191</v>
      </c>
    </row>
    <row r="159" spans="1:8" ht="15.75" thickBot="1" x14ac:dyDescent="0.3">
      <c r="A159" s="82"/>
      <c r="B159" s="95"/>
      <c r="C159" s="52"/>
      <c r="D159" s="7" t="s">
        <v>167</v>
      </c>
      <c r="E159" s="17" t="s">
        <v>193</v>
      </c>
      <c r="F159" s="11" t="s">
        <v>193</v>
      </c>
      <c r="G159" s="8" t="s">
        <v>173</v>
      </c>
      <c r="H159" s="11" t="s">
        <v>192</v>
      </c>
    </row>
    <row r="160" spans="1:8" ht="15.75" thickBot="1" x14ac:dyDescent="0.3">
      <c r="A160" s="82"/>
      <c r="B160" s="95"/>
      <c r="C160" s="53"/>
      <c r="D160" s="7" t="s">
        <v>153</v>
      </c>
      <c r="E160" s="17">
        <v>0</v>
      </c>
      <c r="F160" s="11" t="s">
        <v>192</v>
      </c>
      <c r="G160" s="8" t="s">
        <v>173</v>
      </c>
      <c r="H160" s="11" t="s">
        <v>192</v>
      </c>
    </row>
    <row r="161" spans="1:8" ht="15.75" thickBot="1" x14ac:dyDescent="0.3">
      <c r="A161" s="82"/>
      <c r="B161" s="95"/>
      <c r="C161" s="51" t="s">
        <v>168</v>
      </c>
      <c r="D161" s="7" t="s">
        <v>274</v>
      </c>
      <c r="E161" s="17">
        <v>0.17692852087756544</v>
      </c>
      <c r="F161" s="11" t="s">
        <v>192</v>
      </c>
      <c r="G161" s="8">
        <v>0.05</v>
      </c>
      <c r="H161" s="11" t="s">
        <v>192</v>
      </c>
    </row>
    <row r="162" spans="1:8" ht="15.75" thickBot="1" x14ac:dyDescent="0.3">
      <c r="A162" s="82"/>
      <c r="B162" s="95"/>
      <c r="C162" s="52"/>
      <c r="D162" s="7" t="s">
        <v>134</v>
      </c>
      <c r="E162" s="17" t="s">
        <v>193</v>
      </c>
      <c r="F162" s="11" t="s">
        <v>193</v>
      </c>
      <c r="G162" s="8" t="s">
        <v>0</v>
      </c>
      <c r="H162" s="11" t="s">
        <v>191</v>
      </c>
    </row>
    <row r="163" spans="1:8" ht="15.75" thickBot="1" x14ac:dyDescent="0.3">
      <c r="A163" s="82"/>
      <c r="B163" s="95"/>
      <c r="C163" s="52"/>
      <c r="D163" s="7" t="s">
        <v>129</v>
      </c>
      <c r="E163" s="17">
        <v>3.5385704175513091</v>
      </c>
      <c r="F163" s="11" t="s">
        <v>191</v>
      </c>
      <c r="G163" s="8">
        <v>0.05</v>
      </c>
      <c r="H163" s="11" t="s">
        <v>192</v>
      </c>
    </row>
    <row r="164" spans="1:8" ht="15.75" thickBot="1" x14ac:dyDescent="0.3">
      <c r="A164" s="82"/>
      <c r="B164" s="95"/>
      <c r="C164" s="53"/>
      <c r="D164" s="7" t="s">
        <v>120</v>
      </c>
      <c r="E164" s="17" t="s">
        <v>193</v>
      </c>
      <c r="F164" s="11" t="s">
        <v>193</v>
      </c>
      <c r="G164" s="8">
        <v>0.1</v>
      </c>
      <c r="H164" s="11" t="s">
        <v>192</v>
      </c>
    </row>
    <row r="165" spans="1:8" ht="15.75" thickBot="1" x14ac:dyDescent="0.3">
      <c r="A165" s="82"/>
      <c r="B165" s="95"/>
      <c r="C165" s="51" t="s">
        <v>169</v>
      </c>
      <c r="D165" s="7" t="s">
        <v>275</v>
      </c>
      <c r="E165" s="17" t="s">
        <v>0</v>
      </c>
      <c r="F165" s="11" t="s">
        <v>191</v>
      </c>
      <c r="G165" s="8">
        <v>0.1</v>
      </c>
      <c r="H165" s="11" t="s">
        <v>192</v>
      </c>
    </row>
    <row r="166" spans="1:8" ht="15.75" thickBot="1" x14ac:dyDescent="0.3">
      <c r="A166" s="82"/>
      <c r="B166" s="95"/>
      <c r="C166" s="52"/>
      <c r="D166" s="7" t="s">
        <v>129</v>
      </c>
      <c r="E166" s="17" t="s">
        <v>0</v>
      </c>
      <c r="F166" s="11" t="s">
        <v>191</v>
      </c>
      <c r="G166" s="8">
        <v>0.05</v>
      </c>
      <c r="H166" s="11" t="s">
        <v>192</v>
      </c>
    </row>
    <row r="167" spans="1:8" ht="15.75" thickBot="1" x14ac:dyDescent="0.3">
      <c r="A167" s="82"/>
      <c r="B167" s="95"/>
      <c r="C167" s="52"/>
      <c r="D167" s="7" t="s">
        <v>134</v>
      </c>
      <c r="E167" s="17" t="s">
        <v>193</v>
      </c>
      <c r="F167" s="11" t="s">
        <v>193</v>
      </c>
      <c r="G167" s="8">
        <v>0.5</v>
      </c>
      <c r="H167" s="11" t="s">
        <v>192</v>
      </c>
    </row>
    <row r="168" spans="1:8" ht="15.75" thickBot="1" x14ac:dyDescent="0.3">
      <c r="A168" s="82"/>
      <c r="B168" s="95"/>
      <c r="C168" s="52" t="s">
        <v>271</v>
      </c>
      <c r="D168" s="7" t="s">
        <v>34</v>
      </c>
      <c r="E168" s="17">
        <v>0.28308563340410475</v>
      </c>
      <c r="F168" s="11" t="s">
        <v>192</v>
      </c>
      <c r="G168" s="8" t="s">
        <v>173</v>
      </c>
      <c r="H168" s="11" t="s">
        <v>192</v>
      </c>
    </row>
    <row r="169" spans="1:8" ht="15.75" thickBot="1" x14ac:dyDescent="0.3">
      <c r="A169" s="82"/>
      <c r="B169" s="95"/>
      <c r="C169" s="52"/>
      <c r="D169" s="7" t="s">
        <v>129</v>
      </c>
      <c r="E169" s="17">
        <v>1.4508138711960368</v>
      </c>
      <c r="F169" s="11" t="s">
        <v>192</v>
      </c>
      <c r="G169" s="8" t="s">
        <v>173</v>
      </c>
      <c r="H169" s="11" t="s">
        <v>192</v>
      </c>
    </row>
    <row r="170" spans="1:8" ht="15.75" thickBot="1" x14ac:dyDescent="0.3">
      <c r="A170" s="82"/>
      <c r="B170" s="95"/>
      <c r="C170" s="52"/>
      <c r="D170" s="7" t="s">
        <v>16</v>
      </c>
      <c r="E170" s="17" t="s">
        <v>193</v>
      </c>
      <c r="F170" s="11" t="s">
        <v>193</v>
      </c>
      <c r="G170" s="8">
        <v>0.36</v>
      </c>
      <c r="H170" s="11" t="s">
        <v>192</v>
      </c>
    </row>
    <row r="171" spans="1:8" ht="15.75" thickBot="1" x14ac:dyDescent="0.3">
      <c r="A171" s="82"/>
      <c r="B171" s="95"/>
      <c r="C171" s="52"/>
      <c r="D171" s="7" t="s">
        <v>65</v>
      </c>
      <c r="E171" s="17" t="s">
        <v>193</v>
      </c>
      <c r="F171" s="11" t="s">
        <v>193</v>
      </c>
      <c r="G171" s="8" t="s">
        <v>173</v>
      </c>
      <c r="H171" s="11" t="s">
        <v>192</v>
      </c>
    </row>
    <row r="172" spans="1:8" ht="15.75" thickBot="1" x14ac:dyDescent="0.3">
      <c r="A172" s="82"/>
      <c r="B172" s="95"/>
      <c r="C172" s="52"/>
      <c r="D172" s="7" t="s">
        <v>8</v>
      </c>
      <c r="E172" s="17">
        <v>0.24769992922859163</v>
      </c>
      <c r="F172" s="11" t="s">
        <v>192</v>
      </c>
      <c r="G172" s="8">
        <v>0.2</v>
      </c>
      <c r="H172" s="11" t="s">
        <v>192</v>
      </c>
    </row>
    <row r="173" spans="1:8" ht="15.75" thickBot="1" x14ac:dyDescent="0.3">
      <c r="A173" s="82"/>
      <c r="B173" s="95"/>
      <c r="C173" s="52"/>
      <c r="D173" s="7" t="s">
        <v>120</v>
      </c>
      <c r="E173" s="17" t="s">
        <v>193</v>
      </c>
      <c r="F173" s="11" t="s">
        <v>193</v>
      </c>
      <c r="G173" s="8">
        <v>0.15</v>
      </c>
      <c r="H173" s="11" t="s">
        <v>192</v>
      </c>
    </row>
    <row r="174" spans="1:8" ht="15.75" thickBot="1" x14ac:dyDescent="0.3">
      <c r="A174" s="82"/>
      <c r="B174" s="95"/>
      <c r="C174" s="52"/>
      <c r="D174" s="7" t="s">
        <v>134</v>
      </c>
      <c r="E174" s="17" t="s">
        <v>193</v>
      </c>
      <c r="F174" s="11" t="s">
        <v>193</v>
      </c>
      <c r="G174" s="8" t="s">
        <v>0</v>
      </c>
      <c r="H174" s="11" t="s">
        <v>191</v>
      </c>
    </row>
    <row r="175" spans="1:8" ht="15.75" thickBot="1" x14ac:dyDescent="0.3">
      <c r="A175" s="82"/>
      <c r="B175" s="95"/>
      <c r="C175" s="52" t="s">
        <v>272</v>
      </c>
      <c r="D175" s="7" t="s">
        <v>34</v>
      </c>
      <c r="E175" s="17">
        <v>0</v>
      </c>
      <c r="F175" s="11" t="s">
        <v>192</v>
      </c>
      <c r="G175" s="8" t="s">
        <v>173</v>
      </c>
      <c r="H175" s="11" t="s">
        <v>192</v>
      </c>
    </row>
    <row r="176" spans="1:8" ht="15.75" thickBot="1" x14ac:dyDescent="0.3">
      <c r="A176" s="82"/>
      <c r="B176" s="95"/>
      <c r="C176" s="52"/>
      <c r="D176" s="7" t="s">
        <v>129</v>
      </c>
      <c r="E176" s="17">
        <v>0.35385704175513089</v>
      </c>
      <c r="F176" s="11" t="s">
        <v>192</v>
      </c>
      <c r="G176" s="8" t="s">
        <v>0</v>
      </c>
      <c r="H176" s="11" t="s">
        <v>191</v>
      </c>
    </row>
    <row r="177" spans="1:8" ht="15.75" thickBot="1" x14ac:dyDescent="0.3">
      <c r="A177" s="82"/>
      <c r="B177" s="95"/>
      <c r="C177" s="52"/>
      <c r="D177" s="7" t="s">
        <v>16</v>
      </c>
      <c r="E177" s="17" t="s">
        <v>193</v>
      </c>
      <c r="F177" s="11" t="s">
        <v>193</v>
      </c>
      <c r="G177" s="8" t="s">
        <v>0</v>
      </c>
      <c r="H177" s="11" t="s">
        <v>191</v>
      </c>
    </row>
    <row r="178" spans="1:8" ht="15.75" thickBot="1" x14ac:dyDescent="0.3">
      <c r="A178" s="82"/>
      <c r="B178" s="95"/>
      <c r="C178" s="52"/>
      <c r="D178" s="7" t="s">
        <v>65</v>
      </c>
      <c r="E178" s="17" t="s">
        <v>193</v>
      </c>
      <c r="F178" s="11" t="s">
        <v>193</v>
      </c>
      <c r="G178" s="8" t="s">
        <v>0</v>
      </c>
      <c r="H178" s="11" t="s">
        <v>191</v>
      </c>
    </row>
    <row r="179" spans="1:8" ht="15.75" thickBot="1" x14ac:dyDescent="0.3">
      <c r="A179" s="82"/>
      <c r="B179" s="95"/>
      <c r="C179" s="52"/>
      <c r="D179" s="7" t="s">
        <v>120</v>
      </c>
      <c r="E179" s="17" t="s">
        <v>193</v>
      </c>
      <c r="F179" s="11" t="s">
        <v>193</v>
      </c>
      <c r="G179" s="8" t="s">
        <v>0</v>
      </c>
      <c r="H179" s="11" t="s">
        <v>191</v>
      </c>
    </row>
    <row r="180" spans="1:8" ht="15.75" thickBot="1" x14ac:dyDescent="0.3">
      <c r="A180" s="82"/>
      <c r="B180" s="95"/>
      <c r="C180" s="52"/>
      <c r="D180" s="7" t="s">
        <v>134</v>
      </c>
      <c r="E180" s="17" t="s">
        <v>193</v>
      </c>
      <c r="F180" s="11" t="s">
        <v>193</v>
      </c>
      <c r="G180" s="8">
        <v>0.03</v>
      </c>
      <c r="H180" s="11" t="s">
        <v>192</v>
      </c>
    </row>
    <row r="181" spans="1:8" ht="15.75" thickBot="1" x14ac:dyDescent="0.3">
      <c r="A181" s="82"/>
      <c r="B181" s="95"/>
      <c r="C181" s="52"/>
      <c r="D181" s="7" t="s">
        <v>100</v>
      </c>
      <c r="E181" s="17">
        <v>0.24769992922859163</v>
      </c>
      <c r="F181" s="11" t="s">
        <v>192</v>
      </c>
      <c r="G181" s="8" t="s">
        <v>173</v>
      </c>
      <c r="H181" s="11" t="s">
        <v>192</v>
      </c>
    </row>
    <row r="182" spans="1:8" ht="15.75" thickBot="1" x14ac:dyDescent="0.3">
      <c r="A182" s="82"/>
      <c r="B182" s="95"/>
      <c r="C182" s="52" t="s">
        <v>273</v>
      </c>
      <c r="D182" s="7" t="s">
        <v>34</v>
      </c>
      <c r="E182" s="17" t="s">
        <v>0</v>
      </c>
      <c r="F182" s="11" t="s">
        <v>191</v>
      </c>
      <c r="G182" s="8" t="s">
        <v>173</v>
      </c>
      <c r="H182" s="11" t="s">
        <v>192</v>
      </c>
    </row>
    <row r="183" spans="1:8" ht="15.75" thickBot="1" x14ac:dyDescent="0.3">
      <c r="A183" s="82"/>
      <c r="B183" s="95"/>
      <c r="C183" s="52"/>
      <c r="D183" s="7" t="s">
        <v>129</v>
      </c>
      <c r="E183" s="17">
        <v>0.38924274593064401</v>
      </c>
      <c r="F183" s="11" t="s">
        <v>192</v>
      </c>
      <c r="G183" s="8" t="s">
        <v>173</v>
      </c>
      <c r="H183" s="11" t="s">
        <v>192</v>
      </c>
    </row>
    <row r="184" spans="1:8" ht="15.75" thickBot="1" x14ac:dyDescent="0.3">
      <c r="A184" s="82"/>
      <c r="B184" s="95"/>
      <c r="C184" s="52"/>
      <c r="D184" s="7" t="s">
        <v>16</v>
      </c>
      <c r="E184" s="17" t="s">
        <v>193</v>
      </c>
      <c r="F184" s="11" t="s">
        <v>193</v>
      </c>
      <c r="G184" s="8">
        <v>0.5</v>
      </c>
      <c r="H184" s="11" t="s">
        <v>192</v>
      </c>
    </row>
    <row r="185" spans="1:8" ht="15.75" thickBot="1" x14ac:dyDescent="0.3">
      <c r="A185" s="82"/>
      <c r="B185" s="95"/>
      <c r="C185" s="52"/>
      <c r="D185" s="7" t="s">
        <v>65</v>
      </c>
      <c r="E185" s="17" t="s">
        <v>193</v>
      </c>
      <c r="F185" s="11" t="s">
        <v>193</v>
      </c>
      <c r="G185" s="8" t="s">
        <v>173</v>
      </c>
      <c r="H185" s="11" t="s">
        <v>192</v>
      </c>
    </row>
    <row r="186" spans="1:8" ht="15.75" thickBot="1" x14ac:dyDescent="0.3">
      <c r="A186" s="82"/>
      <c r="B186" s="95"/>
      <c r="C186" s="52"/>
      <c r="D186" s="7" t="s">
        <v>120</v>
      </c>
      <c r="E186" s="17" t="s">
        <v>193</v>
      </c>
      <c r="F186" s="11" t="s">
        <v>193</v>
      </c>
      <c r="G186" s="8">
        <v>0.15</v>
      </c>
      <c r="H186" s="11" t="s">
        <v>192</v>
      </c>
    </row>
    <row r="187" spans="1:8" ht="15.75" thickBot="1" x14ac:dyDescent="0.3">
      <c r="A187" s="82"/>
      <c r="B187" s="95"/>
      <c r="C187" s="53"/>
      <c r="D187" s="7" t="s">
        <v>134</v>
      </c>
      <c r="E187" s="17" t="s">
        <v>193</v>
      </c>
      <c r="F187" s="11" t="s">
        <v>193</v>
      </c>
      <c r="G187" s="8">
        <v>0.05</v>
      </c>
      <c r="H187" s="11" t="s">
        <v>192</v>
      </c>
    </row>
    <row r="188" spans="1:8" s="14" customFormat="1" ht="15.75" thickBot="1" x14ac:dyDescent="0.3">
      <c r="A188" s="83"/>
      <c r="B188" s="96"/>
      <c r="C188" s="19" t="s">
        <v>177</v>
      </c>
      <c r="D188" s="19" t="s">
        <v>8</v>
      </c>
      <c r="E188" s="29" t="s">
        <v>0</v>
      </c>
      <c r="F188" s="14" t="s">
        <v>191</v>
      </c>
      <c r="G188" s="21">
        <v>1</v>
      </c>
      <c r="H188" s="14" t="s">
        <v>191</v>
      </c>
    </row>
    <row r="189" spans="1:8" ht="15.75" thickBot="1" x14ac:dyDescent="0.3">
      <c r="A189" s="81" t="s">
        <v>119</v>
      </c>
      <c r="B189" s="91" t="s">
        <v>290</v>
      </c>
      <c r="C189" s="51" t="s">
        <v>188</v>
      </c>
      <c r="D189" s="7" t="s">
        <v>139</v>
      </c>
      <c r="E189" s="17">
        <v>0</v>
      </c>
      <c r="F189" s="11" t="s">
        <v>192</v>
      </c>
      <c r="G189" s="8" t="s">
        <v>173</v>
      </c>
      <c r="H189" s="11" t="s">
        <v>192</v>
      </c>
    </row>
    <row r="190" spans="1:8" ht="15.75" thickBot="1" x14ac:dyDescent="0.3">
      <c r="A190" s="82"/>
      <c r="B190" s="92"/>
      <c r="C190" s="52"/>
      <c r="D190" s="7" t="s">
        <v>138</v>
      </c>
      <c r="E190" s="17">
        <v>0</v>
      </c>
      <c r="F190" s="11" t="s">
        <v>192</v>
      </c>
      <c r="G190" s="11" t="s">
        <v>173</v>
      </c>
      <c r="H190" s="11" t="s">
        <v>192</v>
      </c>
    </row>
    <row r="191" spans="1:8" ht="15.75" thickBot="1" x14ac:dyDescent="0.3">
      <c r="A191" s="82"/>
      <c r="B191" s="92"/>
      <c r="C191" s="52"/>
      <c r="D191" s="7" t="s">
        <v>49</v>
      </c>
      <c r="E191" s="17">
        <v>0</v>
      </c>
      <c r="F191" s="11" t="s">
        <v>192</v>
      </c>
      <c r="G191" s="8">
        <v>0.3</v>
      </c>
      <c r="H191" s="11" t="s">
        <v>192</v>
      </c>
    </row>
    <row r="192" spans="1:8" ht="15.75" thickBot="1" x14ac:dyDescent="0.3">
      <c r="A192" s="82"/>
      <c r="B192" s="92"/>
      <c r="C192" s="52"/>
      <c r="D192" s="7" t="s">
        <v>69</v>
      </c>
      <c r="E192" s="17" t="s">
        <v>193</v>
      </c>
      <c r="F192" s="11" t="s">
        <v>193</v>
      </c>
      <c r="G192" s="8" t="s">
        <v>173</v>
      </c>
      <c r="H192" s="11" t="s">
        <v>192</v>
      </c>
    </row>
    <row r="193" spans="1:8" ht="15.75" thickBot="1" x14ac:dyDescent="0.3">
      <c r="A193" s="82"/>
      <c r="B193" s="92"/>
      <c r="C193" s="52"/>
      <c r="D193" s="7" t="s">
        <v>279</v>
      </c>
      <c r="E193" s="17">
        <v>7.0771408351026188E-2</v>
      </c>
      <c r="F193" s="11" t="s">
        <v>192</v>
      </c>
      <c r="G193" s="8" t="s">
        <v>173</v>
      </c>
      <c r="H193" s="11" t="s">
        <v>192</v>
      </c>
    </row>
    <row r="194" spans="1:8" ht="15.75" thickBot="1" x14ac:dyDescent="0.3">
      <c r="A194" s="82"/>
      <c r="B194" s="92"/>
      <c r="C194" s="52"/>
      <c r="D194" s="7" t="s">
        <v>280</v>
      </c>
      <c r="E194" s="17">
        <v>0.10615711252653927</v>
      </c>
      <c r="F194" s="11" t="s">
        <v>192</v>
      </c>
      <c r="G194" s="8" t="s">
        <v>173</v>
      </c>
      <c r="H194" s="11" t="s">
        <v>192</v>
      </c>
    </row>
    <row r="195" spans="1:8" ht="15.75" thickBot="1" x14ac:dyDescent="0.3">
      <c r="A195" s="82"/>
      <c r="B195" s="92"/>
      <c r="C195" s="52"/>
      <c r="D195" s="7" t="s">
        <v>46</v>
      </c>
      <c r="E195" s="17" t="s">
        <v>193</v>
      </c>
      <c r="F195" s="11" t="s">
        <v>193</v>
      </c>
      <c r="G195" s="8" t="s">
        <v>173</v>
      </c>
      <c r="H195" s="11" t="s">
        <v>192</v>
      </c>
    </row>
    <row r="196" spans="1:8" ht="15.75" thickBot="1" x14ac:dyDescent="0.3">
      <c r="A196" s="82"/>
      <c r="B196" s="92"/>
      <c r="C196" s="53"/>
      <c r="D196" s="7" t="s">
        <v>134</v>
      </c>
      <c r="E196" s="17" t="s">
        <v>193</v>
      </c>
      <c r="F196" s="11" t="s">
        <v>193</v>
      </c>
      <c r="G196" s="8" t="s">
        <v>173</v>
      </c>
      <c r="H196" s="11" t="s">
        <v>192</v>
      </c>
    </row>
    <row r="197" spans="1:8" ht="15.75" thickBot="1" x14ac:dyDescent="0.3">
      <c r="A197" s="82"/>
      <c r="B197" s="92"/>
      <c r="C197" s="7" t="s">
        <v>152</v>
      </c>
      <c r="D197" s="7" t="s">
        <v>281</v>
      </c>
      <c r="E197" s="17">
        <v>7.0771408351026188E-2</v>
      </c>
      <c r="F197" s="11" t="s">
        <v>193</v>
      </c>
      <c r="G197" s="8">
        <v>0.1</v>
      </c>
      <c r="H197" s="11" t="s">
        <v>192</v>
      </c>
    </row>
    <row r="198" spans="1:8" ht="15.75" thickBot="1" x14ac:dyDescent="0.3">
      <c r="A198" s="82"/>
      <c r="B198" s="92"/>
      <c r="C198" s="51" t="s">
        <v>271</v>
      </c>
      <c r="D198" s="7" t="s">
        <v>34</v>
      </c>
      <c r="E198" s="17" t="s">
        <v>0</v>
      </c>
      <c r="F198" s="11" t="s">
        <v>191</v>
      </c>
      <c r="G198" s="8">
        <v>1</v>
      </c>
      <c r="H198" s="11" t="s">
        <v>192</v>
      </c>
    </row>
    <row r="199" spans="1:8" ht="15.75" thickBot="1" x14ac:dyDescent="0.3">
      <c r="A199" s="82"/>
      <c r="B199" s="92"/>
      <c r="C199" s="52"/>
      <c r="D199" s="7" t="s">
        <v>16</v>
      </c>
      <c r="E199" s="17" t="s">
        <v>193</v>
      </c>
      <c r="F199" s="11" t="s">
        <v>193</v>
      </c>
      <c r="G199" s="8">
        <v>0.3</v>
      </c>
      <c r="H199" s="11" t="s">
        <v>192</v>
      </c>
    </row>
    <row r="200" spans="1:8" ht="15.75" thickBot="1" x14ac:dyDescent="0.3">
      <c r="A200" s="82"/>
      <c r="B200" s="92"/>
      <c r="C200" s="52"/>
      <c r="D200" s="7" t="s">
        <v>65</v>
      </c>
      <c r="E200" s="17" t="s">
        <v>193</v>
      </c>
      <c r="F200" s="11" t="s">
        <v>193</v>
      </c>
      <c r="G200" s="8">
        <v>0.01</v>
      </c>
      <c r="H200" s="11" t="s">
        <v>192</v>
      </c>
    </row>
    <row r="201" spans="1:8" ht="15.75" thickBot="1" x14ac:dyDescent="0.3">
      <c r="A201" s="82"/>
      <c r="B201" s="92"/>
      <c r="C201" s="53"/>
      <c r="D201" s="7" t="s">
        <v>134</v>
      </c>
      <c r="E201" s="17" t="s">
        <v>193</v>
      </c>
      <c r="F201" s="11" t="s">
        <v>193</v>
      </c>
      <c r="G201" s="8" t="s">
        <v>0</v>
      </c>
      <c r="H201" s="11" t="s">
        <v>191</v>
      </c>
    </row>
    <row r="202" spans="1:8" ht="15.75" thickBot="1" x14ac:dyDescent="0.3">
      <c r="A202" s="82"/>
      <c r="B202" s="92"/>
      <c r="C202" s="51" t="s">
        <v>272</v>
      </c>
      <c r="D202" s="7" t="s">
        <v>34</v>
      </c>
      <c r="E202" s="17">
        <v>0</v>
      </c>
      <c r="F202" s="11" t="s">
        <v>192</v>
      </c>
      <c r="G202" s="8">
        <v>0.4</v>
      </c>
      <c r="H202" s="11" t="s">
        <v>192</v>
      </c>
    </row>
    <row r="203" spans="1:8" ht="15.75" thickBot="1" x14ac:dyDescent="0.3">
      <c r="A203" s="82"/>
      <c r="B203" s="92"/>
      <c r="C203" s="52"/>
      <c r="D203" s="7" t="s">
        <v>16</v>
      </c>
      <c r="E203" s="17" t="s">
        <v>193</v>
      </c>
      <c r="F203" s="11" t="s">
        <v>193</v>
      </c>
      <c r="G203" s="8" t="s">
        <v>173</v>
      </c>
      <c r="H203" s="11" t="s">
        <v>192</v>
      </c>
    </row>
    <row r="204" spans="1:8" ht="15.75" thickBot="1" x14ac:dyDescent="0.3">
      <c r="A204" s="82"/>
      <c r="B204" s="92"/>
      <c r="C204" s="52"/>
      <c r="D204" s="7" t="s">
        <v>65</v>
      </c>
      <c r="E204" s="17" t="s">
        <v>193</v>
      </c>
      <c r="F204" s="11" t="s">
        <v>193</v>
      </c>
      <c r="G204" s="8">
        <v>0.05</v>
      </c>
      <c r="H204" s="11" t="s">
        <v>192</v>
      </c>
    </row>
    <row r="205" spans="1:8" ht="15.75" thickBot="1" x14ac:dyDescent="0.3">
      <c r="A205" s="82"/>
      <c r="B205" s="92"/>
      <c r="C205" s="53"/>
      <c r="D205" s="7" t="s">
        <v>134</v>
      </c>
      <c r="E205" s="17" t="s">
        <v>193</v>
      </c>
      <c r="F205" s="11" t="s">
        <v>193</v>
      </c>
      <c r="G205" s="8" t="s">
        <v>0</v>
      </c>
      <c r="H205" s="11" t="s">
        <v>191</v>
      </c>
    </row>
    <row r="206" spans="1:8" ht="15.75" thickBot="1" x14ac:dyDescent="0.3">
      <c r="A206" s="82"/>
      <c r="B206" s="92"/>
      <c r="C206" s="51" t="s">
        <v>276</v>
      </c>
      <c r="D206" s="7" t="s">
        <v>129</v>
      </c>
      <c r="E206" s="17" t="s">
        <v>0</v>
      </c>
      <c r="F206" s="11" t="s">
        <v>191</v>
      </c>
      <c r="G206" s="8" t="s">
        <v>173</v>
      </c>
      <c r="H206" s="11" t="s">
        <v>192</v>
      </c>
    </row>
    <row r="207" spans="1:8" ht="15.75" thickBot="1" x14ac:dyDescent="0.3">
      <c r="A207" s="82"/>
      <c r="B207" s="92"/>
      <c r="C207" s="52"/>
      <c r="D207" s="7" t="s">
        <v>16</v>
      </c>
      <c r="E207" s="17" t="s">
        <v>193</v>
      </c>
      <c r="F207" s="11" t="s">
        <v>193</v>
      </c>
      <c r="G207" s="8" t="s">
        <v>0</v>
      </c>
      <c r="H207" s="11" t="s">
        <v>191</v>
      </c>
    </row>
    <row r="208" spans="1:8" ht="15.75" thickBot="1" x14ac:dyDescent="0.3">
      <c r="A208" s="82"/>
      <c r="B208" s="92"/>
      <c r="C208" s="52"/>
      <c r="D208" s="7" t="s">
        <v>65</v>
      </c>
      <c r="E208" s="17" t="s">
        <v>193</v>
      </c>
      <c r="F208" s="11" t="s">
        <v>193</v>
      </c>
      <c r="G208" s="8" t="s">
        <v>0</v>
      </c>
      <c r="H208" s="11" t="s">
        <v>191</v>
      </c>
    </row>
    <row r="209" spans="1:8" ht="15.75" thickBot="1" x14ac:dyDescent="0.3">
      <c r="A209" s="82"/>
      <c r="B209" s="92"/>
      <c r="C209" s="52"/>
      <c r="D209" s="7" t="s">
        <v>134</v>
      </c>
      <c r="E209" s="17" t="s">
        <v>193</v>
      </c>
      <c r="F209" s="11" t="s">
        <v>193</v>
      </c>
      <c r="G209" s="8" t="s">
        <v>173</v>
      </c>
      <c r="H209" s="11" t="s">
        <v>192</v>
      </c>
    </row>
    <row r="210" spans="1:8" ht="15.75" thickBot="1" x14ac:dyDescent="0.3">
      <c r="A210" s="82"/>
      <c r="B210" s="92"/>
      <c r="C210" s="53"/>
      <c r="D210" s="7" t="s">
        <v>8</v>
      </c>
      <c r="E210" s="17">
        <v>5.3078556263269636</v>
      </c>
      <c r="F210" s="11" t="s">
        <v>191</v>
      </c>
      <c r="G210" s="8" t="s">
        <v>173</v>
      </c>
      <c r="H210" s="11" t="s">
        <v>192</v>
      </c>
    </row>
    <row r="211" spans="1:8" ht="15.75" thickBot="1" x14ac:dyDescent="0.3">
      <c r="A211" s="82"/>
      <c r="B211" s="92"/>
      <c r="C211" s="51" t="s">
        <v>179</v>
      </c>
      <c r="D211" s="7" t="s">
        <v>8</v>
      </c>
      <c r="E211" s="17" t="s">
        <v>0</v>
      </c>
      <c r="F211" s="11" t="s">
        <v>191</v>
      </c>
      <c r="G211" s="8" t="s">
        <v>173</v>
      </c>
      <c r="H211" s="11" t="s">
        <v>192</v>
      </c>
    </row>
    <row r="212" spans="1:8" ht="15.75" thickBot="1" x14ac:dyDescent="0.3">
      <c r="A212" s="82"/>
      <c r="B212" s="92"/>
      <c r="C212" s="52"/>
      <c r="D212" s="7" t="s">
        <v>16</v>
      </c>
      <c r="E212" s="17" t="s">
        <v>193</v>
      </c>
      <c r="F212" s="11" t="s">
        <v>193</v>
      </c>
      <c r="G212" s="8">
        <v>0.5</v>
      </c>
      <c r="H212" s="11" t="s">
        <v>192</v>
      </c>
    </row>
    <row r="213" spans="1:8" ht="15.75" thickBot="1" x14ac:dyDescent="0.3">
      <c r="A213" s="82"/>
      <c r="B213" s="92"/>
      <c r="C213" s="52"/>
      <c r="D213" s="7" t="s">
        <v>65</v>
      </c>
      <c r="E213" s="17" t="s">
        <v>193</v>
      </c>
      <c r="F213" s="11" t="s">
        <v>193</v>
      </c>
      <c r="G213" s="8" t="s">
        <v>173</v>
      </c>
      <c r="H213" s="11" t="s">
        <v>192</v>
      </c>
    </row>
    <row r="214" spans="1:8" ht="15.75" thickBot="1" x14ac:dyDescent="0.3">
      <c r="A214" s="82"/>
      <c r="B214" s="92"/>
      <c r="C214" s="52"/>
      <c r="D214" s="7" t="s">
        <v>134</v>
      </c>
      <c r="E214" s="17" t="s">
        <v>193</v>
      </c>
      <c r="F214" s="11" t="s">
        <v>193</v>
      </c>
      <c r="G214" s="8">
        <v>0.04</v>
      </c>
      <c r="H214" s="11" t="s">
        <v>192</v>
      </c>
    </row>
    <row r="215" spans="1:8" ht="15.75" thickBot="1" x14ac:dyDescent="0.3">
      <c r="A215" s="82"/>
      <c r="B215" s="92"/>
      <c r="C215" s="53"/>
      <c r="D215" s="7" t="s">
        <v>129</v>
      </c>
      <c r="E215" s="17">
        <v>0.53078556263269638</v>
      </c>
      <c r="F215" s="11" t="s">
        <v>192</v>
      </c>
      <c r="G215" s="8" t="s">
        <v>173</v>
      </c>
      <c r="H215" s="11" t="s">
        <v>192</v>
      </c>
    </row>
    <row r="216" spans="1:8" ht="15.75" thickBot="1" x14ac:dyDescent="0.3">
      <c r="A216" s="82"/>
      <c r="B216" s="92"/>
      <c r="C216" s="7" t="s">
        <v>277</v>
      </c>
      <c r="D216" s="7" t="s">
        <v>8</v>
      </c>
      <c r="E216" s="17" t="s">
        <v>0</v>
      </c>
      <c r="F216" s="11" t="s">
        <v>191</v>
      </c>
      <c r="G216" s="8">
        <v>0.2</v>
      </c>
      <c r="H216" s="11" t="s">
        <v>192</v>
      </c>
    </row>
    <row r="217" spans="1:8" s="14" customFormat="1" ht="15.75" thickBot="1" x14ac:dyDescent="0.3">
      <c r="A217" s="83"/>
      <c r="B217" s="93"/>
      <c r="C217" s="19" t="s">
        <v>278</v>
      </c>
      <c r="D217" s="19" t="s">
        <v>8</v>
      </c>
      <c r="E217" s="29">
        <v>1.8046709129511675</v>
      </c>
      <c r="F217" s="14" t="s">
        <v>192</v>
      </c>
      <c r="G217" s="21">
        <v>0.03</v>
      </c>
      <c r="H217" s="14" t="s">
        <v>192</v>
      </c>
    </row>
    <row r="218" spans="1:8" ht="15.75" thickBot="1" x14ac:dyDescent="0.3">
      <c r="A218" s="81" t="s">
        <v>119</v>
      </c>
      <c r="B218" s="97" t="s">
        <v>291</v>
      </c>
      <c r="C218" s="51" t="s">
        <v>188</v>
      </c>
      <c r="D218" s="7" t="s">
        <v>139</v>
      </c>
      <c r="E218" s="17">
        <v>7.0771408351026188E-2</v>
      </c>
      <c r="F218" s="11" t="s">
        <v>192</v>
      </c>
      <c r="G218" s="8" t="s">
        <v>173</v>
      </c>
      <c r="H218" s="11" t="s">
        <v>192</v>
      </c>
    </row>
    <row r="219" spans="1:8" ht="15.75" thickBot="1" x14ac:dyDescent="0.3">
      <c r="A219" s="82"/>
      <c r="B219" s="98"/>
      <c r="C219" s="52"/>
      <c r="D219" s="7" t="s">
        <v>138</v>
      </c>
      <c r="E219" s="17">
        <v>0.17692852087756544</v>
      </c>
      <c r="F219" s="11" t="s">
        <v>192</v>
      </c>
      <c r="G219" s="8" t="s">
        <v>173</v>
      </c>
      <c r="H219" s="11" t="s">
        <v>192</v>
      </c>
    </row>
    <row r="220" spans="1:8" ht="15.75" thickBot="1" x14ac:dyDescent="0.3">
      <c r="A220" s="82"/>
      <c r="B220" s="98"/>
      <c r="C220" s="52"/>
      <c r="D220" s="7" t="s">
        <v>49</v>
      </c>
      <c r="E220" s="17">
        <v>0</v>
      </c>
      <c r="F220" s="11" t="s">
        <v>192</v>
      </c>
      <c r="G220" s="8" t="s">
        <v>173</v>
      </c>
      <c r="H220" s="11" t="s">
        <v>192</v>
      </c>
    </row>
    <row r="221" spans="1:8" ht="15.75" thickBot="1" x14ac:dyDescent="0.3">
      <c r="A221" s="82"/>
      <c r="B221" s="98"/>
      <c r="C221" s="52"/>
      <c r="D221" s="7" t="s">
        <v>279</v>
      </c>
      <c r="E221" s="17">
        <v>0.14154281670205238</v>
      </c>
      <c r="F221" s="11" t="s">
        <v>192</v>
      </c>
      <c r="G221" s="8" t="s">
        <v>173</v>
      </c>
      <c r="H221" s="11" t="s">
        <v>192</v>
      </c>
    </row>
    <row r="222" spans="1:8" ht="15.75" thickBot="1" x14ac:dyDescent="0.3">
      <c r="A222" s="82"/>
      <c r="B222" s="98"/>
      <c r="C222" s="52"/>
      <c r="D222" s="7" t="s">
        <v>282</v>
      </c>
      <c r="E222" s="17">
        <v>0.70771408351026177</v>
      </c>
      <c r="F222" s="11" t="s">
        <v>192</v>
      </c>
      <c r="G222" s="8" t="s">
        <v>173</v>
      </c>
      <c r="H222" s="11" t="s">
        <v>192</v>
      </c>
    </row>
    <row r="223" spans="1:8" ht="15.75" thickBot="1" x14ac:dyDescent="0.3">
      <c r="A223" s="82"/>
      <c r="B223" s="98"/>
      <c r="C223" s="52"/>
      <c r="D223" s="7" t="s">
        <v>6</v>
      </c>
      <c r="E223" s="17">
        <v>0.31847133757961782</v>
      </c>
      <c r="F223" s="11" t="s">
        <v>192</v>
      </c>
      <c r="G223" s="8" t="s">
        <v>173</v>
      </c>
      <c r="H223" s="11" t="s">
        <v>192</v>
      </c>
    </row>
    <row r="224" spans="1:8" ht="15.75" thickBot="1" x14ac:dyDescent="0.3">
      <c r="A224" s="82"/>
      <c r="B224" s="98"/>
      <c r="C224" s="52"/>
      <c r="D224" s="7" t="s">
        <v>120</v>
      </c>
      <c r="E224" s="17" t="s">
        <v>193</v>
      </c>
      <c r="F224" s="11" t="s">
        <v>193</v>
      </c>
      <c r="G224" s="8" t="s">
        <v>0</v>
      </c>
      <c r="H224" s="11" t="s">
        <v>191</v>
      </c>
    </row>
    <row r="225" spans="1:8" ht="15.75" thickBot="1" x14ac:dyDescent="0.3">
      <c r="A225" s="82"/>
      <c r="B225" s="98"/>
      <c r="C225" s="52"/>
      <c r="D225" s="7" t="s">
        <v>46</v>
      </c>
      <c r="E225" s="17" t="s">
        <v>193</v>
      </c>
      <c r="F225" s="11" t="s">
        <v>193</v>
      </c>
      <c r="G225" s="8">
        <v>0.05</v>
      </c>
      <c r="H225" s="11" t="s">
        <v>192</v>
      </c>
    </row>
    <row r="226" spans="1:8" ht="15.75" thickBot="1" x14ac:dyDescent="0.3">
      <c r="A226" s="82"/>
      <c r="B226" s="98"/>
      <c r="C226" s="52"/>
      <c r="D226" s="7" t="s">
        <v>163</v>
      </c>
      <c r="E226" s="17" t="s">
        <v>193</v>
      </c>
      <c r="F226" s="11" t="s">
        <v>193</v>
      </c>
      <c r="G226" s="8" t="s">
        <v>173</v>
      </c>
      <c r="H226" s="11" t="s">
        <v>192</v>
      </c>
    </row>
    <row r="227" spans="1:8" ht="15.75" thickBot="1" x14ac:dyDescent="0.3">
      <c r="A227" s="82"/>
      <c r="B227" s="98"/>
      <c r="C227" s="53"/>
      <c r="D227" s="7" t="s">
        <v>170</v>
      </c>
      <c r="E227" s="17">
        <v>0.14154281670205238</v>
      </c>
      <c r="F227" s="11" t="s">
        <v>192</v>
      </c>
      <c r="G227" s="8" t="s">
        <v>173</v>
      </c>
      <c r="H227" s="11" t="s">
        <v>192</v>
      </c>
    </row>
    <row r="228" spans="1:8" ht="15.75" thickBot="1" x14ac:dyDescent="0.3">
      <c r="A228" s="82"/>
      <c r="B228" s="98"/>
      <c r="C228" s="51" t="s">
        <v>202</v>
      </c>
      <c r="D228" s="7" t="s">
        <v>129</v>
      </c>
      <c r="E228" s="17">
        <v>0.14154281670205238</v>
      </c>
      <c r="F228" s="11" t="s">
        <v>192</v>
      </c>
      <c r="G228" s="8">
        <v>0.1</v>
      </c>
      <c r="H228" s="11" t="s">
        <v>192</v>
      </c>
    </row>
    <row r="229" spans="1:8" ht="15.75" thickBot="1" x14ac:dyDescent="0.3">
      <c r="A229" s="82"/>
      <c r="B229" s="98"/>
      <c r="C229" s="52"/>
      <c r="D229" s="7" t="s">
        <v>134</v>
      </c>
      <c r="E229" s="17" t="s">
        <v>193</v>
      </c>
      <c r="F229" s="11" t="s">
        <v>193</v>
      </c>
      <c r="G229" s="8" t="s">
        <v>173</v>
      </c>
      <c r="H229" s="11" t="s">
        <v>192</v>
      </c>
    </row>
    <row r="230" spans="1:8" ht="15.75" thickBot="1" x14ac:dyDescent="0.3">
      <c r="A230" s="82"/>
      <c r="B230" s="98"/>
      <c r="C230" s="53"/>
      <c r="D230" s="7" t="s">
        <v>120</v>
      </c>
      <c r="E230" s="17" t="s">
        <v>193</v>
      </c>
      <c r="F230" s="11" t="s">
        <v>193</v>
      </c>
      <c r="G230" s="8" t="s">
        <v>173</v>
      </c>
      <c r="H230" s="11" t="s">
        <v>192</v>
      </c>
    </row>
    <row r="231" spans="1:8" ht="15.75" thickBot="1" x14ac:dyDescent="0.3">
      <c r="A231" s="82"/>
      <c r="B231" s="98"/>
      <c r="C231" s="51" t="s">
        <v>152</v>
      </c>
      <c r="D231" s="7" t="s">
        <v>206</v>
      </c>
      <c r="E231" s="17">
        <v>1.7692852087756545</v>
      </c>
      <c r="F231" s="11" t="s">
        <v>192</v>
      </c>
      <c r="G231" s="8">
        <v>0.06</v>
      </c>
      <c r="H231" s="11" t="s">
        <v>192</v>
      </c>
    </row>
    <row r="232" spans="1:8" ht="15.75" thickBot="1" x14ac:dyDescent="0.3">
      <c r="A232" s="82"/>
      <c r="B232" s="98"/>
      <c r="C232" s="52"/>
      <c r="D232" s="7" t="s">
        <v>129</v>
      </c>
      <c r="E232" s="17">
        <v>1.0615711252653928</v>
      </c>
      <c r="F232" s="11" t="s">
        <v>192</v>
      </c>
      <c r="G232" s="8">
        <v>0.1</v>
      </c>
      <c r="H232" s="11" t="s">
        <v>192</v>
      </c>
    </row>
    <row r="233" spans="1:8" ht="15.75" thickBot="1" x14ac:dyDescent="0.3">
      <c r="A233" s="82"/>
      <c r="B233" s="98"/>
      <c r="C233" s="52"/>
      <c r="D233" s="7" t="s">
        <v>120</v>
      </c>
      <c r="E233" s="17" t="s">
        <v>193</v>
      </c>
      <c r="F233" s="11" t="s">
        <v>193</v>
      </c>
      <c r="G233" s="8">
        <v>0.3</v>
      </c>
      <c r="H233" s="11" t="s">
        <v>192</v>
      </c>
    </row>
    <row r="234" spans="1:8" ht="15.75" thickBot="1" x14ac:dyDescent="0.3">
      <c r="A234" s="82"/>
      <c r="B234" s="98"/>
      <c r="C234" s="53"/>
      <c r="D234" s="7" t="s">
        <v>134</v>
      </c>
      <c r="E234" s="17" t="s">
        <v>193</v>
      </c>
      <c r="F234" s="11" t="s">
        <v>193</v>
      </c>
      <c r="G234" s="8">
        <v>0.5</v>
      </c>
      <c r="H234" s="11" t="s">
        <v>192</v>
      </c>
    </row>
    <row r="235" spans="1:8" ht="15.75" thickBot="1" x14ac:dyDescent="0.3">
      <c r="A235" s="82"/>
      <c r="B235" s="98"/>
      <c r="C235" s="51" t="s">
        <v>174</v>
      </c>
      <c r="D235" s="7" t="s">
        <v>106</v>
      </c>
      <c r="E235" s="17">
        <v>0.84925690021231415</v>
      </c>
      <c r="F235" s="11" t="s">
        <v>192</v>
      </c>
      <c r="G235" s="8" t="s">
        <v>173</v>
      </c>
      <c r="H235" s="11" t="s">
        <v>192</v>
      </c>
    </row>
    <row r="236" spans="1:8" ht="15.75" thickBot="1" x14ac:dyDescent="0.3">
      <c r="A236" s="82"/>
      <c r="B236" s="98"/>
      <c r="C236" s="52"/>
      <c r="D236" s="7" t="s">
        <v>134</v>
      </c>
      <c r="E236" s="17" t="s">
        <v>193</v>
      </c>
      <c r="F236" s="11" t="s">
        <v>193</v>
      </c>
      <c r="G236" s="8">
        <v>0.2</v>
      </c>
      <c r="H236" s="11" t="s">
        <v>192</v>
      </c>
    </row>
    <row r="237" spans="1:8" ht="15.75" thickBot="1" x14ac:dyDescent="0.3">
      <c r="A237" s="82"/>
      <c r="B237" s="98"/>
      <c r="C237" s="52"/>
      <c r="D237" s="7" t="s">
        <v>16</v>
      </c>
      <c r="E237" s="17" t="s">
        <v>193</v>
      </c>
      <c r="F237" s="11" t="s">
        <v>193</v>
      </c>
      <c r="G237" s="8">
        <v>7.0000000000000007E-2</v>
      </c>
      <c r="H237" s="11" t="s">
        <v>192</v>
      </c>
    </row>
    <row r="238" spans="1:8" ht="15.75" thickBot="1" x14ac:dyDescent="0.3">
      <c r="A238" s="82"/>
      <c r="B238" s="98"/>
      <c r="C238" s="53"/>
      <c r="D238" s="7" t="s">
        <v>65</v>
      </c>
      <c r="E238" s="17" t="s">
        <v>193</v>
      </c>
      <c r="F238" s="11" t="s">
        <v>193</v>
      </c>
      <c r="G238" s="8" t="s">
        <v>173</v>
      </c>
      <c r="H238" s="11" t="s">
        <v>192</v>
      </c>
    </row>
    <row r="239" spans="1:8" ht="15.75" thickBot="1" x14ac:dyDescent="0.3">
      <c r="A239" s="82"/>
      <c r="B239" s="98"/>
      <c r="C239" s="51" t="s">
        <v>175</v>
      </c>
      <c r="D239" s="7" t="s">
        <v>34</v>
      </c>
      <c r="E239" s="17">
        <v>0.38924274593064401</v>
      </c>
      <c r="F239" s="11" t="s">
        <v>192</v>
      </c>
      <c r="G239" s="8" t="s">
        <v>0</v>
      </c>
      <c r="H239" s="11" t="s">
        <v>191</v>
      </c>
    </row>
    <row r="240" spans="1:8" ht="15.75" thickBot="1" x14ac:dyDescent="0.3">
      <c r="A240" s="82"/>
      <c r="B240" s="98"/>
      <c r="C240" s="52"/>
      <c r="D240" s="7" t="s">
        <v>8</v>
      </c>
      <c r="E240" s="17" t="s">
        <v>0</v>
      </c>
      <c r="F240" s="11" t="s">
        <v>191</v>
      </c>
      <c r="G240" s="8" t="s">
        <v>173</v>
      </c>
      <c r="H240" s="11" t="s">
        <v>192</v>
      </c>
    </row>
    <row r="241" spans="1:8" ht="15.75" thickBot="1" x14ac:dyDescent="0.3">
      <c r="A241" s="82"/>
      <c r="B241" s="98"/>
      <c r="C241" s="52"/>
      <c r="D241" s="7" t="s">
        <v>20</v>
      </c>
      <c r="E241" s="17" t="s">
        <v>193</v>
      </c>
      <c r="F241" s="11" t="s">
        <v>193</v>
      </c>
      <c r="G241" s="8" t="s">
        <v>173</v>
      </c>
      <c r="H241" s="11" t="s">
        <v>192</v>
      </c>
    </row>
    <row r="242" spans="1:8" ht="15.75" thickBot="1" x14ac:dyDescent="0.3">
      <c r="A242" s="82"/>
      <c r="B242" s="98"/>
      <c r="C242" s="52"/>
      <c r="D242" s="7" t="s">
        <v>16</v>
      </c>
      <c r="E242" s="17" t="s">
        <v>193</v>
      </c>
      <c r="F242" s="11" t="s">
        <v>193</v>
      </c>
      <c r="G242" s="8" t="s">
        <v>173</v>
      </c>
      <c r="H242" s="11" t="s">
        <v>192</v>
      </c>
    </row>
    <row r="243" spans="1:8" ht="15.75" thickBot="1" x14ac:dyDescent="0.3">
      <c r="A243" s="82"/>
      <c r="B243" s="98"/>
      <c r="C243" s="52"/>
      <c r="D243" s="7" t="s">
        <v>65</v>
      </c>
      <c r="E243" s="17" t="s">
        <v>193</v>
      </c>
      <c r="F243" s="11" t="s">
        <v>193</v>
      </c>
      <c r="G243" s="8" t="s">
        <v>173</v>
      </c>
      <c r="H243" s="11" t="s">
        <v>192</v>
      </c>
    </row>
    <row r="244" spans="1:8" ht="15.75" thickBot="1" x14ac:dyDescent="0.3">
      <c r="A244" s="82"/>
      <c r="B244" s="98"/>
      <c r="C244" s="53"/>
      <c r="D244" s="7" t="s">
        <v>120</v>
      </c>
      <c r="E244" s="17" t="s">
        <v>193</v>
      </c>
      <c r="F244" s="11" t="s">
        <v>193</v>
      </c>
      <c r="G244" s="8" t="s">
        <v>173</v>
      </c>
      <c r="H244" s="11" t="s">
        <v>192</v>
      </c>
    </row>
    <row r="245" spans="1:8" s="14" customFormat="1" ht="15.75" thickBot="1" x14ac:dyDescent="0.3">
      <c r="A245" s="83"/>
      <c r="B245" s="99"/>
      <c r="C245" s="19" t="s">
        <v>37</v>
      </c>
      <c r="D245" s="19" t="s">
        <v>100</v>
      </c>
      <c r="E245" s="29" t="s">
        <v>0</v>
      </c>
      <c r="F245" s="14" t="s">
        <v>191</v>
      </c>
      <c r="G245" s="21" t="s">
        <v>173</v>
      </c>
      <c r="H245" s="14" t="s">
        <v>192</v>
      </c>
    </row>
    <row r="246" spans="1:8" ht="15.75" thickBot="1" x14ac:dyDescent="0.3">
      <c r="A246" s="82" t="s">
        <v>86</v>
      </c>
      <c r="B246" s="100" t="s">
        <v>292</v>
      </c>
      <c r="C246" s="51" t="s">
        <v>184</v>
      </c>
      <c r="D246" s="15" t="s">
        <v>138</v>
      </c>
      <c r="E246" s="17">
        <v>0.10615711252653927</v>
      </c>
      <c r="F246" s="11" t="s">
        <v>192</v>
      </c>
      <c r="G246" s="16" t="s">
        <v>173</v>
      </c>
      <c r="H246" s="11" t="s">
        <v>192</v>
      </c>
    </row>
    <row r="247" spans="1:8" ht="15.75" thickBot="1" x14ac:dyDescent="0.3">
      <c r="A247" s="82"/>
      <c r="B247" s="100"/>
      <c r="C247" s="52"/>
      <c r="D247" s="7" t="s">
        <v>139</v>
      </c>
      <c r="E247" s="17">
        <v>0</v>
      </c>
      <c r="F247" s="11" t="s">
        <v>192</v>
      </c>
      <c r="G247" s="8" t="s">
        <v>173</v>
      </c>
      <c r="H247" s="11" t="s">
        <v>192</v>
      </c>
    </row>
    <row r="248" spans="1:8" ht="15.75" thickBot="1" x14ac:dyDescent="0.3">
      <c r="A248" s="82"/>
      <c r="B248" s="100"/>
      <c r="C248" s="52"/>
      <c r="D248" s="7" t="s">
        <v>285</v>
      </c>
      <c r="E248" s="17" t="s">
        <v>193</v>
      </c>
      <c r="F248" s="11" t="s">
        <v>193</v>
      </c>
      <c r="G248" s="8" t="s">
        <v>173</v>
      </c>
      <c r="H248" s="11" t="s">
        <v>192</v>
      </c>
    </row>
    <row r="249" spans="1:8" ht="15.75" thickBot="1" x14ac:dyDescent="0.3">
      <c r="A249" s="82"/>
      <c r="B249" s="100"/>
      <c r="C249" s="52"/>
      <c r="D249" s="7" t="s">
        <v>155</v>
      </c>
      <c r="E249" s="17" t="s">
        <v>193</v>
      </c>
      <c r="F249" s="11" t="s">
        <v>193</v>
      </c>
      <c r="G249" s="8" t="s">
        <v>173</v>
      </c>
      <c r="H249" s="11" t="s">
        <v>192</v>
      </c>
    </row>
    <row r="250" spans="1:8" ht="15.75" thickBot="1" x14ac:dyDescent="0.3">
      <c r="A250" s="82"/>
      <c r="B250" s="100"/>
      <c r="C250" s="52"/>
      <c r="D250" s="7" t="s">
        <v>47</v>
      </c>
      <c r="E250" s="17" t="s">
        <v>193</v>
      </c>
      <c r="F250" s="11" t="s">
        <v>193</v>
      </c>
      <c r="G250" s="8" t="s">
        <v>173</v>
      </c>
      <c r="H250" s="11" t="s">
        <v>192</v>
      </c>
    </row>
    <row r="251" spans="1:8" ht="15.75" thickBot="1" x14ac:dyDescent="0.3">
      <c r="A251" s="82"/>
      <c r="B251" s="100"/>
      <c r="C251" s="53"/>
      <c r="D251" s="7" t="s">
        <v>257</v>
      </c>
      <c r="E251" s="17" t="s">
        <v>193</v>
      </c>
      <c r="F251" s="11" t="s">
        <v>193</v>
      </c>
      <c r="G251" s="8" t="s">
        <v>0</v>
      </c>
      <c r="H251" s="11" t="s">
        <v>191</v>
      </c>
    </row>
    <row r="252" spans="1:8" ht="15.75" thickBot="1" x14ac:dyDescent="0.3">
      <c r="A252" s="82"/>
      <c r="B252" s="100"/>
      <c r="C252" s="102" t="s">
        <v>185</v>
      </c>
      <c r="D252" s="7" t="s">
        <v>138</v>
      </c>
      <c r="E252" s="17">
        <v>0.84925690021231415</v>
      </c>
      <c r="F252" s="11" t="s">
        <v>192</v>
      </c>
      <c r="G252" s="8" t="s">
        <v>173</v>
      </c>
      <c r="H252" s="11" t="s">
        <v>192</v>
      </c>
    </row>
    <row r="253" spans="1:8" ht="15.75" thickBot="1" x14ac:dyDescent="0.3">
      <c r="A253" s="82"/>
      <c r="B253" s="100"/>
      <c r="C253" s="103"/>
      <c r="D253" s="7" t="s">
        <v>139</v>
      </c>
      <c r="E253" s="17">
        <v>1.4154281670205235</v>
      </c>
      <c r="F253" s="11" t="s">
        <v>192</v>
      </c>
      <c r="G253" s="8" t="s">
        <v>173</v>
      </c>
      <c r="H253" s="11" t="s">
        <v>192</v>
      </c>
    </row>
    <row r="254" spans="1:8" ht="15.75" thickBot="1" x14ac:dyDescent="0.3">
      <c r="A254" s="82"/>
      <c r="B254" s="100"/>
      <c r="C254" s="103"/>
      <c r="D254" s="7" t="s">
        <v>49</v>
      </c>
      <c r="E254" s="17">
        <v>1.2384996461429583</v>
      </c>
      <c r="F254" s="11" t="s">
        <v>192</v>
      </c>
      <c r="G254" s="8" t="s">
        <v>173</v>
      </c>
      <c r="H254" s="11" t="s">
        <v>192</v>
      </c>
    </row>
    <row r="255" spans="1:8" ht="15.75" thickBot="1" x14ac:dyDescent="0.3">
      <c r="A255" s="82"/>
      <c r="B255" s="100"/>
      <c r="C255" s="103"/>
      <c r="D255" s="7" t="s">
        <v>155</v>
      </c>
      <c r="E255" s="17" t="s">
        <v>193</v>
      </c>
      <c r="F255" s="11" t="s">
        <v>193</v>
      </c>
      <c r="G255" s="8">
        <v>0.1</v>
      </c>
      <c r="H255" s="11" t="s">
        <v>192</v>
      </c>
    </row>
    <row r="256" spans="1:8" ht="15.75" thickBot="1" x14ac:dyDescent="0.3">
      <c r="A256" s="82"/>
      <c r="B256" s="100"/>
      <c r="C256" s="103"/>
      <c r="D256" s="7" t="s">
        <v>16</v>
      </c>
      <c r="E256" s="17" t="s">
        <v>193</v>
      </c>
      <c r="F256" s="11" t="s">
        <v>193</v>
      </c>
      <c r="G256" s="8" t="s">
        <v>173</v>
      </c>
      <c r="H256" s="11" t="s">
        <v>192</v>
      </c>
    </row>
    <row r="257" spans="1:8" ht="15.75" thickBot="1" x14ac:dyDescent="0.3">
      <c r="A257" s="82"/>
      <c r="B257" s="100"/>
      <c r="C257" s="104"/>
      <c r="D257" s="7" t="s">
        <v>31</v>
      </c>
      <c r="E257" s="17" t="s">
        <v>193</v>
      </c>
      <c r="F257" s="11" t="s">
        <v>193</v>
      </c>
      <c r="G257" s="8" t="s">
        <v>0</v>
      </c>
      <c r="H257" s="11" t="s">
        <v>191</v>
      </c>
    </row>
    <row r="258" spans="1:8" ht="15.75" thickBot="1" x14ac:dyDescent="0.3">
      <c r="A258" s="82"/>
      <c r="B258" s="100"/>
      <c r="C258" s="51" t="s">
        <v>39</v>
      </c>
      <c r="D258" s="7" t="s">
        <v>24</v>
      </c>
      <c r="E258" s="17">
        <v>1.7692852087756545</v>
      </c>
      <c r="F258" s="11" t="s">
        <v>192</v>
      </c>
      <c r="G258" s="8" t="s">
        <v>173</v>
      </c>
      <c r="H258" s="11" t="s">
        <v>192</v>
      </c>
    </row>
    <row r="259" spans="1:8" ht="15.75" thickBot="1" x14ac:dyDescent="0.3">
      <c r="A259" s="82"/>
      <c r="B259" s="100"/>
      <c r="C259" s="52"/>
      <c r="D259" s="7" t="s">
        <v>67</v>
      </c>
      <c r="E259" s="17">
        <v>3.5385704175513091</v>
      </c>
      <c r="F259" s="11" t="s">
        <v>191</v>
      </c>
      <c r="G259" s="8" t="s">
        <v>173</v>
      </c>
      <c r="H259" s="11" t="s">
        <v>192</v>
      </c>
    </row>
    <row r="260" spans="1:8" ht="15.75" thickBot="1" x14ac:dyDescent="0.3">
      <c r="A260" s="82"/>
      <c r="B260" s="100"/>
      <c r="C260" s="52"/>
      <c r="D260" s="7" t="s">
        <v>97</v>
      </c>
      <c r="E260" s="17" t="s">
        <v>193</v>
      </c>
      <c r="F260" s="11" t="s">
        <v>193</v>
      </c>
      <c r="G260" s="8">
        <v>7.0000000000000007E-2</v>
      </c>
      <c r="H260" s="11" t="s">
        <v>192</v>
      </c>
    </row>
    <row r="261" spans="1:8" ht="15.75" thickBot="1" x14ac:dyDescent="0.3">
      <c r="A261" s="82"/>
      <c r="B261" s="100"/>
      <c r="C261" s="52"/>
      <c r="D261" s="7" t="s">
        <v>155</v>
      </c>
      <c r="E261" s="17" t="s">
        <v>193</v>
      </c>
      <c r="F261" s="11" t="s">
        <v>193</v>
      </c>
      <c r="G261" s="8" t="s">
        <v>173</v>
      </c>
      <c r="H261" s="11" t="s">
        <v>192</v>
      </c>
    </row>
    <row r="262" spans="1:8" ht="15.75" thickBot="1" x14ac:dyDescent="0.3">
      <c r="A262" s="82"/>
      <c r="B262" s="100"/>
      <c r="C262" s="52"/>
      <c r="D262" s="7" t="s">
        <v>130</v>
      </c>
      <c r="E262" s="17" t="s">
        <v>193</v>
      </c>
      <c r="F262" s="11" t="s">
        <v>193</v>
      </c>
      <c r="G262" s="8" t="s">
        <v>173</v>
      </c>
      <c r="H262" s="11" t="s">
        <v>192</v>
      </c>
    </row>
    <row r="263" spans="1:8" ht="15.75" thickBot="1" x14ac:dyDescent="0.3">
      <c r="A263" s="82"/>
      <c r="B263" s="100"/>
      <c r="C263" s="53"/>
      <c r="D263" s="7" t="s">
        <v>55</v>
      </c>
      <c r="E263" s="17" t="s">
        <v>193</v>
      </c>
      <c r="F263" s="11" t="s">
        <v>193</v>
      </c>
      <c r="G263" s="8" t="s">
        <v>0</v>
      </c>
      <c r="H263" s="11" t="s">
        <v>191</v>
      </c>
    </row>
    <row r="264" spans="1:8" ht="15.75" thickBot="1" x14ac:dyDescent="0.3">
      <c r="A264" s="82"/>
      <c r="B264" s="100"/>
      <c r="C264" s="51" t="s">
        <v>171</v>
      </c>
      <c r="D264" s="7" t="s">
        <v>283</v>
      </c>
      <c r="E264" s="17">
        <v>1.4508138711960368</v>
      </c>
      <c r="F264" s="11" t="s">
        <v>192</v>
      </c>
      <c r="G264" s="8" t="s">
        <v>0</v>
      </c>
      <c r="H264" s="11" t="s">
        <v>191</v>
      </c>
    </row>
    <row r="265" spans="1:8" ht="15.75" thickBot="1" x14ac:dyDescent="0.3">
      <c r="A265" s="82"/>
      <c r="B265" s="100"/>
      <c r="C265" s="53"/>
      <c r="D265" s="7" t="s">
        <v>284</v>
      </c>
      <c r="E265" s="17" t="s">
        <v>0</v>
      </c>
      <c r="F265" s="11" t="s">
        <v>191</v>
      </c>
      <c r="G265" s="8" t="s">
        <v>0</v>
      </c>
      <c r="H265" s="11" t="s">
        <v>191</v>
      </c>
    </row>
    <row r="266" spans="1:8" ht="15.75" thickBot="1" x14ac:dyDescent="0.3">
      <c r="A266" s="82"/>
      <c r="B266" s="100"/>
      <c r="C266" s="51" t="s">
        <v>297</v>
      </c>
      <c r="D266" s="7" t="s">
        <v>287</v>
      </c>
      <c r="E266" s="17" t="s">
        <v>193</v>
      </c>
      <c r="F266" s="11" t="s">
        <v>193</v>
      </c>
      <c r="G266" s="8">
        <v>0.02</v>
      </c>
      <c r="H266" s="11" t="s">
        <v>192</v>
      </c>
    </row>
    <row r="267" spans="1:8" ht="15.75" thickBot="1" x14ac:dyDescent="0.3">
      <c r="A267" s="82"/>
      <c r="B267" s="100"/>
      <c r="C267" s="52"/>
      <c r="D267" s="7" t="s">
        <v>288</v>
      </c>
      <c r="E267" s="17" t="s">
        <v>0</v>
      </c>
      <c r="F267" s="11" t="s">
        <v>191</v>
      </c>
      <c r="G267" s="8" t="s">
        <v>0</v>
      </c>
      <c r="H267" s="11" t="s">
        <v>191</v>
      </c>
    </row>
    <row r="268" spans="1:8" ht="15.75" thickBot="1" x14ac:dyDescent="0.3">
      <c r="A268" s="82"/>
      <c r="B268" s="100"/>
      <c r="C268" s="52"/>
      <c r="D268" s="7" t="s">
        <v>286</v>
      </c>
      <c r="E268" s="17" t="s">
        <v>193</v>
      </c>
      <c r="F268" s="11" t="s">
        <v>193</v>
      </c>
      <c r="G268" s="8" t="s">
        <v>0</v>
      </c>
      <c r="H268" s="11" t="s">
        <v>191</v>
      </c>
    </row>
    <row r="269" spans="1:8" ht="15.75" thickBot="1" x14ac:dyDescent="0.3">
      <c r="A269" s="88"/>
      <c r="B269" s="101"/>
      <c r="C269" s="53"/>
      <c r="D269" s="7" t="s">
        <v>289</v>
      </c>
      <c r="E269" s="17" t="s">
        <v>193</v>
      </c>
      <c r="F269" s="11" t="s">
        <v>193</v>
      </c>
      <c r="G269" s="9" t="s">
        <v>0</v>
      </c>
      <c r="H269" s="11" t="s">
        <v>191</v>
      </c>
    </row>
  </sheetData>
  <autoFilter ref="F1:H269" xr:uid="{2B90A3DC-D38C-4118-8E30-7A6C35168DFE}"/>
  <mergeCells count="59">
    <mergeCell ref="A246:A269"/>
    <mergeCell ref="B246:B269"/>
    <mergeCell ref="C246:C251"/>
    <mergeCell ref="C252:C257"/>
    <mergeCell ref="C258:C263"/>
    <mergeCell ref="C264:C265"/>
    <mergeCell ref="C266:C269"/>
    <mergeCell ref="A218:A245"/>
    <mergeCell ref="B218:B245"/>
    <mergeCell ref="C218:C227"/>
    <mergeCell ref="C228:C230"/>
    <mergeCell ref="C231:C234"/>
    <mergeCell ref="C235:C238"/>
    <mergeCell ref="C239:C244"/>
    <mergeCell ref="C133:C139"/>
    <mergeCell ref="C140:C143"/>
    <mergeCell ref="C182:C187"/>
    <mergeCell ref="A189:A217"/>
    <mergeCell ref="B189:B217"/>
    <mergeCell ref="C189:C196"/>
    <mergeCell ref="C198:C201"/>
    <mergeCell ref="C202:C205"/>
    <mergeCell ref="C206:C210"/>
    <mergeCell ref="C211:C215"/>
    <mergeCell ref="A145:A188"/>
    <mergeCell ref="B145:B188"/>
    <mergeCell ref="C145:C154"/>
    <mergeCell ref="C155:C160"/>
    <mergeCell ref="C161:C164"/>
    <mergeCell ref="C165:C167"/>
    <mergeCell ref="C168:C174"/>
    <mergeCell ref="C175:C181"/>
    <mergeCell ref="C93:C101"/>
    <mergeCell ref="B102:B144"/>
    <mergeCell ref="A47:A67"/>
    <mergeCell ref="B47:B67"/>
    <mergeCell ref="C47:C48"/>
    <mergeCell ref="C49:C67"/>
    <mergeCell ref="A68:A101"/>
    <mergeCell ref="B68:B101"/>
    <mergeCell ref="C85:C92"/>
    <mergeCell ref="C68:C84"/>
    <mergeCell ref="C102:C111"/>
    <mergeCell ref="C127:C132"/>
    <mergeCell ref="A102:A144"/>
    <mergeCell ref="C112:C116"/>
    <mergeCell ref="C117:C120"/>
    <mergeCell ref="C121:C126"/>
    <mergeCell ref="C15:C16"/>
    <mergeCell ref="C17:C19"/>
    <mergeCell ref="A22:A46"/>
    <mergeCell ref="B22:B46"/>
    <mergeCell ref="C22:C32"/>
    <mergeCell ref="C33:C43"/>
    <mergeCell ref="C44:C46"/>
    <mergeCell ref="A2:A21"/>
    <mergeCell ref="B2:B21"/>
    <mergeCell ref="C2:C9"/>
    <mergeCell ref="C10:C14"/>
  </mergeCells>
  <phoneticPr fontId="8" type="noConversion"/>
  <conditionalFormatting sqref="F1:F1048576">
    <cfRule type="containsText" dxfId="3" priority="3" operator="containsText" text="Fail">
      <formula>NOT(ISERROR(SEARCH("Fail",F1)))</formula>
    </cfRule>
    <cfRule type="containsText" dxfId="2" priority="4" operator="containsText" text="Pass">
      <formula>NOT(ISERROR(SEARCH("Pass",F1)))</formula>
    </cfRule>
  </conditionalFormatting>
  <conditionalFormatting sqref="H1:H1048576">
    <cfRule type="containsText" dxfId="1" priority="1" operator="containsText" text="Fail">
      <formula>NOT(ISERROR(SEARCH("Fail",H1)))</formula>
    </cfRule>
    <cfRule type="containsText" dxfId="0" priority="2" operator="containsText" text="Pass">
      <formula>NOT(ISERROR(SEARCH("Pass",H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C1C50D0F29CA48B608C1FA23B82488" ma:contentTypeVersion="4" ma:contentTypeDescription="Create a new document." ma:contentTypeScope="" ma:versionID="25f676a6a0ab7b521400a387edf8d91c">
  <xsd:schema xmlns:xsd="http://www.w3.org/2001/XMLSchema" xmlns:xs="http://www.w3.org/2001/XMLSchema" xmlns:p="http://schemas.microsoft.com/office/2006/metadata/properties" xmlns:ns2="1ed1b75c-42b4-400c-b268-3d17cb721b00" targetNamespace="http://schemas.microsoft.com/office/2006/metadata/properties" ma:root="true" ma:fieldsID="f950aaebdb212718dc6061a065ea2825" ns2:_="">
    <xsd:import namespace="1ed1b75c-42b4-400c-b268-3d17cb721b0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d1b75c-42b4-400c-b268-3d17cb721b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D3ABA2A-B024-4240-AB55-62925004ED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ed1b75c-42b4-400c-b268-3d17cb721b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A24EBC4-7379-4679-9E3E-FAC6EA89327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65FFAB3-D666-4F76-BBA5-F43143CFE33C}">
  <ds:schemaRefs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1ed1b75c-42b4-400c-b268-3d17cb721b00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CFU CP and SS per SAVPA-G</vt:lpstr>
      <vt:lpstr>CFU CP and SS per SAVPH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Moreira da Silva</dc:creator>
  <cp:lastModifiedBy>Joana Moreira da Silva</cp:lastModifiedBy>
  <cp:lastPrinted>2024-08-05T08:47:18Z</cp:lastPrinted>
  <dcterms:created xsi:type="dcterms:W3CDTF">2024-07-08T14:19:08Z</dcterms:created>
  <dcterms:modified xsi:type="dcterms:W3CDTF">2024-08-08T10:1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C1C50D0F29CA48B608C1FA23B82488</vt:lpwstr>
  </property>
</Properties>
</file>